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manh\Dropbox\Harsh-NBGIP-5101\Manuscript\"/>
    </mc:Choice>
  </mc:AlternateContent>
  <xr:revisionPtr revIDLastSave="0" documentId="13_ncr:1_{A807CF21-F2C0-4D5E-8F88-A361970B5164}" xr6:coauthVersionLast="45" xr6:coauthVersionMax="45" xr10:uidLastSave="{00000000-0000-0000-0000-000000000000}"/>
  <bookViews>
    <workbookView xWindow="-110" yWindow="-110" windowWidth="38620" windowHeight="21220" tabRatio="886" xr2:uid="{00000000-000D-0000-FFFF-FFFF00000000}"/>
  </bookViews>
  <sheets>
    <sheet name="DEGs" sheetId="5" r:id="rId1"/>
  </sheets>
  <definedNames>
    <definedName name="_xlnm._FilterDatabase" localSheetId="0" hidden="1">DEGs!$A$3:$AB$13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12" i="5" l="1"/>
  <c r="G108" i="5"/>
  <c r="AA75" i="5" l="1"/>
  <c r="AA72" i="5"/>
  <c r="AA76" i="5"/>
  <c r="AA73" i="5"/>
  <c r="AA71" i="5"/>
  <c r="AA70" i="5"/>
  <c r="AB70" i="5" s="1"/>
  <c r="AA74" i="5"/>
  <c r="T75" i="5"/>
  <c r="T72" i="5"/>
  <c r="T76" i="5"/>
  <c r="T73" i="5"/>
  <c r="T71" i="5"/>
  <c r="AB71" i="5" s="1"/>
  <c r="T70" i="5"/>
  <c r="T74" i="5"/>
  <c r="AB73" i="5" l="1"/>
  <c r="AB74" i="5"/>
  <c r="AB72" i="5"/>
  <c r="AB75" i="5"/>
  <c r="AB76" i="5"/>
  <c r="AA6" i="5"/>
  <c r="AA10" i="5"/>
  <c r="AA12" i="5"/>
  <c r="AA13" i="5"/>
  <c r="AA17" i="5"/>
  <c r="AA19" i="5"/>
  <c r="AA24" i="5"/>
  <c r="AA38" i="5"/>
  <c r="AA41" i="5"/>
  <c r="AA43" i="5"/>
  <c r="AA44" i="5"/>
  <c r="AA45" i="5"/>
  <c r="AA46" i="5"/>
  <c r="AA47" i="5"/>
  <c r="AA48" i="5"/>
  <c r="AA49" i="5"/>
  <c r="AA50" i="5"/>
  <c r="AA51" i="5"/>
  <c r="AA55" i="5"/>
  <c r="AA64" i="5"/>
  <c r="AA65" i="5"/>
  <c r="AA69" i="5"/>
  <c r="AA5" i="5"/>
  <c r="AA7" i="5"/>
  <c r="AA8" i="5"/>
  <c r="AA9" i="5"/>
  <c r="AA11" i="5"/>
  <c r="AA14" i="5"/>
  <c r="AA15" i="5"/>
  <c r="AA16" i="5"/>
  <c r="AA18" i="5"/>
  <c r="AA20" i="5"/>
  <c r="AA25" i="5"/>
  <c r="AA26" i="5"/>
  <c r="AA27" i="5"/>
  <c r="AA28" i="5"/>
  <c r="AA29" i="5"/>
  <c r="AA30" i="5"/>
  <c r="AA31" i="5"/>
  <c r="AA32" i="5"/>
  <c r="AA33" i="5"/>
  <c r="AA34" i="5"/>
  <c r="AA35" i="5"/>
  <c r="AA36" i="5"/>
  <c r="AA37" i="5"/>
  <c r="AA39" i="5"/>
  <c r="AA40" i="5"/>
  <c r="AA42" i="5"/>
  <c r="AA56" i="5"/>
  <c r="AA57" i="5"/>
  <c r="AA58" i="5"/>
  <c r="AA59" i="5"/>
  <c r="AA60" i="5"/>
  <c r="AA61" i="5"/>
  <c r="AA62" i="5"/>
  <c r="AA63" i="5"/>
  <c r="AA66" i="5"/>
  <c r="AA67" i="5"/>
  <c r="AA68" i="5"/>
  <c r="AA77" i="5"/>
  <c r="AA81" i="5"/>
  <c r="AA84" i="5"/>
  <c r="AA88" i="5"/>
  <c r="AA90" i="5"/>
  <c r="AA95" i="5"/>
  <c r="AA98" i="5"/>
  <c r="AA99" i="5"/>
  <c r="AA100" i="5"/>
  <c r="AA102" i="5"/>
  <c r="AA105" i="5"/>
  <c r="AA122" i="5"/>
  <c r="AA130" i="5"/>
  <c r="AA78" i="5"/>
  <c r="AA79" i="5"/>
  <c r="AA80" i="5"/>
  <c r="AA82" i="5"/>
  <c r="AA83" i="5"/>
  <c r="AA85" i="5"/>
  <c r="AA86" i="5"/>
  <c r="AA87" i="5"/>
  <c r="AA89" i="5"/>
  <c r="AA91" i="5"/>
  <c r="AA92" i="5"/>
  <c r="AA93" i="5"/>
  <c r="AA94" i="5"/>
  <c r="AA96" i="5"/>
  <c r="AA97" i="5"/>
  <c r="AA101" i="5"/>
  <c r="AA103" i="5"/>
  <c r="AA104" i="5"/>
  <c r="AA106" i="5"/>
  <c r="AA107" i="5"/>
  <c r="AA108" i="5"/>
  <c r="AA112" i="5"/>
  <c r="AA113" i="5"/>
  <c r="AA114" i="5"/>
  <c r="AA115" i="5"/>
  <c r="AA116" i="5"/>
  <c r="AA117" i="5"/>
  <c r="AA118" i="5"/>
  <c r="AA119" i="5"/>
  <c r="AA120" i="5"/>
  <c r="AA121" i="5"/>
  <c r="AA123" i="5"/>
  <c r="AA124" i="5"/>
  <c r="AA125" i="5"/>
  <c r="AA126" i="5"/>
  <c r="AA127" i="5"/>
  <c r="AA128" i="5"/>
  <c r="AA129" i="5"/>
  <c r="AA4" i="5"/>
  <c r="T6" i="5"/>
  <c r="T10" i="5"/>
  <c r="T12" i="5"/>
  <c r="T13" i="5"/>
  <c r="T17" i="5"/>
  <c r="T19" i="5"/>
  <c r="T24" i="5"/>
  <c r="T38" i="5"/>
  <c r="T41" i="5"/>
  <c r="T43" i="5"/>
  <c r="T44" i="5"/>
  <c r="T45" i="5"/>
  <c r="T46" i="5"/>
  <c r="T47" i="5"/>
  <c r="T48" i="5"/>
  <c r="T49" i="5"/>
  <c r="T50" i="5"/>
  <c r="T51" i="5"/>
  <c r="T55" i="5"/>
  <c r="T64" i="5"/>
  <c r="T65" i="5"/>
  <c r="T69" i="5"/>
  <c r="T5" i="5"/>
  <c r="T7" i="5"/>
  <c r="T8" i="5"/>
  <c r="T9" i="5"/>
  <c r="T11" i="5"/>
  <c r="T14" i="5"/>
  <c r="T15" i="5"/>
  <c r="T16" i="5"/>
  <c r="T18" i="5"/>
  <c r="T20" i="5"/>
  <c r="T25" i="5"/>
  <c r="T26" i="5"/>
  <c r="T27" i="5"/>
  <c r="T28" i="5"/>
  <c r="T29" i="5"/>
  <c r="T30" i="5"/>
  <c r="T31" i="5"/>
  <c r="T32" i="5"/>
  <c r="T33" i="5"/>
  <c r="T34" i="5"/>
  <c r="T35" i="5"/>
  <c r="T36" i="5"/>
  <c r="T37" i="5"/>
  <c r="T39" i="5"/>
  <c r="T40" i="5"/>
  <c r="T42" i="5"/>
  <c r="T56" i="5"/>
  <c r="T57" i="5"/>
  <c r="T58" i="5"/>
  <c r="T59" i="5"/>
  <c r="T60" i="5"/>
  <c r="T61" i="5"/>
  <c r="T62" i="5"/>
  <c r="T63" i="5"/>
  <c r="T66" i="5"/>
  <c r="T67" i="5"/>
  <c r="T68" i="5"/>
  <c r="T77" i="5"/>
  <c r="T81" i="5"/>
  <c r="T84" i="5"/>
  <c r="T88" i="5"/>
  <c r="T90" i="5"/>
  <c r="T95" i="5"/>
  <c r="T98" i="5"/>
  <c r="T99" i="5"/>
  <c r="T100" i="5"/>
  <c r="T102" i="5"/>
  <c r="T105" i="5"/>
  <c r="T122" i="5"/>
  <c r="T130" i="5"/>
  <c r="T78" i="5"/>
  <c r="T79" i="5"/>
  <c r="T80" i="5"/>
  <c r="T82" i="5"/>
  <c r="T83" i="5"/>
  <c r="T85" i="5"/>
  <c r="T86" i="5"/>
  <c r="T87" i="5"/>
  <c r="T89" i="5"/>
  <c r="T91" i="5"/>
  <c r="T92" i="5"/>
  <c r="T93" i="5"/>
  <c r="T94" i="5"/>
  <c r="T96" i="5"/>
  <c r="T97" i="5"/>
  <c r="T101" i="5"/>
  <c r="T103" i="5"/>
  <c r="T104" i="5"/>
  <c r="T106" i="5"/>
  <c r="T107" i="5"/>
  <c r="T108" i="5"/>
  <c r="T112" i="5"/>
  <c r="T113" i="5"/>
  <c r="T114" i="5"/>
  <c r="T115" i="5"/>
  <c r="T116" i="5"/>
  <c r="T117" i="5"/>
  <c r="T118" i="5"/>
  <c r="T119" i="5"/>
  <c r="T120" i="5"/>
  <c r="T121" i="5"/>
  <c r="T123" i="5"/>
  <c r="T124" i="5"/>
  <c r="T125" i="5"/>
  <c r="T126" i="5"/>
  <c r="T127" i="5"/>
  <c r="T128" i="5"/>
  <c r="T129" i="5"/>
  <c r="T4" i="5"/>
  <c r="AB116" i="5" l="1"/>
  <c r="AB96" i="5"/>
  <c r="AB79" i="5"/>
  <c r="AB84" i="5"/>
  <c r="AB57" i="5"/>
  <c r="AB30" i="5"/>
  <c r="AB9" i="5"/>
  <c r="AB47" i="5"/>
  <c r="AB10" i="5"/>
  <c r="AB129" i="5"/>
  <c r="AB126" i="5"/>
  <c r="AB113" i="5"/>
  <c r="AB92" i="5"/>
  <c r="AB122" i="5"/>
  <c r="AB68" i="5"/>
  <c r="AB40" i="5"/>
  <c r="AB27" i="5"/>
  <c r="AB44" i="5"/>
  <c r="AB106" i="5"/>
  <c r="AB35" i="5"/>
  <c r="AB18" i="5"/>
  <c r="AB55" i="5"/>
  <c r="AB24" i="5"/>
  <c r="AB86" i="5"/>
  <c r="AB95" i="5"/>
  <c r="AB17" i="5"/>
  <c r="AB121" i="5"/>
  <c r="AB119" i="5"/>
  <c r="AB60" i="5"/>
  <c r="AB50" i="5"/>
  <c r="AB99" i="5"/>
  <c r="AB83" i="5"/>
  <c r="AB15" i="5"/>
  <c r="AB5" i="5"/>
  <c r="AB62" i="5"/>
  <c r="AB103" i="5"/>
  <c r="AB33" i="5"/>
  <c r="AB128" i="5"/>
  <c r="AB115" i="5"/>
  <c r="AB94" i="5"/>
  <c r="AB78" i="5"/>
  <c r="AB81" i="5"/>
  <c r="AB56" i="5"/>
  <c r="AB29" i="5"/>
  <c r="AB8" i="5"/>
  <c r="AB46" i="5"/>
  <c r="AB6" i="5"/>
  <c r="AB4" i="5"/>
  <c r="AB117" i="5"/>
  <c r="AB97" i="5"/>
  <c r="AB80" i="5"/>
  <c r="AB88" i="5"/>
  <c r="AB58" i="5"/>
  <c r="AB31" i="5"/>
  <c r="AB11" i="5"/>
  <c r="AB48" i="5"/>
  <c r="AB12" i="5"/>
  <c r="AB127" i="5"/>
  <c r="AB114" i="5"/>
  <c r="AB93" i="5"/>
  <c r="AB130" i="5"/>
  <c r="AB77" i="5"/>
  <c r="AB42" i="5"/>
  <c r="AB28" i="5"/>
  <c r="AB7" i="5"/>
  <c r="AB45" i="5"/>
  <c r="AB125" i="5"/>
  <c r="AB112" i="5"/>
  <c r="AB91" i="5"/>
  <c r="AB105" i="5"/>
  <c r="AB67" i="5"/>
  <c r="AB39" i="5"/>
  <c r="AB26" i="5"/>
  <c r="AB69" i="5"/>
  <c r="AB43" i="5"/>
  <c r="AB124" i="5"/>
  <c r="AB108" i="5"/>
  <c r="AB89" i="5"/>
  <c r="AB102" i="5"/>
  <c r="AB66" i="5"/>
  <c r="AB37" i="5"/>
  <c r="AB25" i="5"/>
  <c r="AB65" i="5"/>
  <c r="AB41" i="5"/>
  <c r="AB123" i="5"/>
  <c r="AB107" i="5"/>
  <c r="AB87" i="5"/>
  <c r="AB100" i="5"/>
  <c r="AB63" i="5"/>
  <c r="AB36" i="5"/>
  <c r="AB20" i="5"/>
  <c r="AB64" i="5"/>
  <c r="AB38" i="5"/>
  <c r="AB120" i="5"/>
  <c r="AB104" i="5"/>
  <c r="AB85" i="5"/>
  <c r="AB98" i="5"/>
  <c r="AB61" i="5"/>
  <c r="AB34" i="5"/>
  <c r="AB16" i="5"/>
  <c r="AB51" i="5"/>
  <c r="AB19" i="5"/>
  <c r="AB118" i="5"/>
  <c r="AB101" i="5"/>
  <c r="AB82" i="5"/>
  <c r="AB90" i="5"/>
  <c r="AB59" i="5"/>
  <c r="AB32" i="5"/>
  <c r="AB14" i="5"/>
  <c r="AB49" i="5"/>
  <c r="AB13" i="5"/>
  <c r="G122" i="5"/>
  <c r="G105" i="5"/>
  <c r="G55" i="5"/>
  <c r="G51" i="5"/>
  <c r="G24" i="5"/>
  <c r="G21" i="5"/>
</calcChain>
</file>

<file path=xl/sharedStrings.xml><?xml version="1.0" encoding="utf-8"?>
<sst xmlns="http://schemas.openxmlformats.org/spreadsheetml/2006/main" count="528" uniqueCount="355">
  <si>
    <t>BnaA09g40350D</t>
  </si>
  <si>
    <t>BnaA09g40370D</t>
  </si>
  <si>
    <t>BnaA09g40390D</t>
  </si>
  <si>
    <t>BnaA09g40420D</t>
  </si>
  <si>
    <t>BnaA09g40430D</t>
  </si>
  <si>
    <t>BnaA09g40440D</t>
  </si>
  <si>
    <t>BnaA09g40470D</t>
  </si>
  <si>
    <t>BnaA09g40480D</t>
  </si>
  <si>
    <t>BnaA09g40520D</t>
  </si>
  <si>
    <t>BnaA09g40570D</t>
  </si>
  <si>
    <t>BnaA09g40640D</t>
  </si>
  <si>
    <t>BnaA09g40650D</t>
  </si>
  <si>
    <t>BnaA09g40670D</t>
  </si>
  <si>
    <t>BnaA09g40680D</t>
  </si>
  <si>
    <t>BnaA09g40720D</t>
  </si>
  <si>
    <t>BnaA09g40730D</t>
  </si>
  <si>
    <t>BnaA09g40770D</t>
  </si>
  <si>
    <t>BnaA09g40810D</t>
  </si>
  <si>
    <t>BnaA09g40900D</t>
  </si>
  <si>
    <t>BnaA09g40910D</t>
  </si>
  <si>
    <t>BnaA09g40930D</t>
  </si>
  <si>
    <t>BnaA09g40940D</t>
  </si>
  <si>
    <t>BnaA09g40950D</t>
  </si>
  <si>
    <t>BnaA09g41000D</t>
  </si>
  <si>
    <t>BnaA09g41040D</t>
  </si>
  <si>
    <t>BnaA09g41080D</t>
  </si>
  <si>
    <t>BnaA09g41150D</t>
  </si>
  <si>
    <t>BnaA09g41160D</t>
  </si>
  <si>
    <t>BnaA09g41210D</t>
  </si>
  <si>
    <t>BnaA09g41250D</t>
  </si>
  <si>
    <t>BnaA09g41290D</t>
  </si>
  <si>
    <t>BnaA09g41340D</t>
  </si>
  <si>
    <t>BnaA09g41430D</t>
  </si>
  <si>
    <t>BnaA09g41640D</t>
  </si>
  <si>
    <t>BnaA09g41650D</t>
  </si>
  <si>
    <t>BnaA09g41840D</t>
  </si>
  <si>
    <t>BnaA09g41850D</t>
  </si>
  <si>
    <t>BnaA09g41960D</t>
  </si>
  <si>
    <t>BnaA09g41970D</t>
  </si>
  <si>
    <t>BnaA09g41990D</t>
  </si>
  <si>
    <t>BnaA09g42000D</t>
  </si>
  <si>
    <t>BnaA09g42020D</t>
  </si>
  <si>
    <t>BnaA09g42030D</t>
  </si>
  <si>
    <t>BnaA09g42040D</t>
  </si>
  <si>
    <t>BnaA09g42200D</t>
  </si>
  <si>
    <t>BnaA09g42220D</t>
  </si>
  <si>
    <t>BnaA09g42250D</t>
  </si>
  <si>
    <t>BnaA09g42270D</t>
  </si>
  <si>
    <t>BnaA09g42300D</t>
  </si>
  <si>
    <t>BnaA09g42310D</t>
  </si>
  <si>
    <t>BnaA09g42340D</t>
  </si>
  <si>
    <t>BnaA09g42380D</t>
  </si>
  <si>
    <t>BnaA09g42410D</t>
  </si>
  <si>
    <t>BnaA09g42420D</t>
  </si>
  <si>
    <t>BnaA09g42500D</t>
  </si>
  <si>
    <t>BnaA09g42520D</t>
  </si>
  <si>
    <t>BnaA09g42530D</t>
  </si>
  <si>
    <t>BnaA09g42540D</t>
  </si>
  <si>
    <t>BnaA09g42730D</t>
  </si>
  <si>
    <t>BnaA09g42770D</t>
  </si>
  <si>
    <t>BnaC09g45520D</t>
  </si>
  <si>
    <t>BnaC09g45530D</t>
  </si>
  <si>
    <t>BnaC09g45550D</t>
  </si>
  <si>
    <t>BnaC09g45590D</t>
  </si>
  <si>
    <t>BnaC09g45600D</t>
  </si>
  <si>
    <t>BnaC09g45610D</t>
  </si>
  <si>
    <t>BnaC09g45620D</t>
  </si>
  <si>
    <t>BnaC09g45640D</t>
  </si>
  <si>
    <t>BnaC09g45680D</t>
  </si>
  <si>
    <t>BnaC09g45710D</t>
  </si>
  <si>
    <t>BnaC09g45720D</t>
  </si>
  <si>
    <t>BnaC09g45740D</t>
  </si>
  <si>
    <t>BnaC09g45820D</t>
  </si>
  <si>
    <t>BnaC09g45830D</t>
  </si>
  <si>
    <t>BnaC09g45840D</t>
  </si>
  <si>
    <t>BnaC09g45920D</t>
  </si>
  <si>
    <t>BnaC09g45970D</t>
  </si>
  <si>
    <t>BnaC09g46010D</t>
  </si>
  <si>
    <t>BnaC09g46120D</t>
  </si>
  <si>
    <t>BnaC09g46160D</t>
  </si>
  <si>
    <t>BnaC09g46220D</t>
  </si>
  <si>
    <t>BnaC09g46440D</t>
  </si>
  <si>
    <t>BnaC09g46530D</t>
  </si>
  <si>
    <t>BnaC09g46540D</t>
  </si>
  <si>
    <t>BnaC09g46640D</t>
  </si>
  <si>
    <t>BnaC09g46670D</t>
  </si>
  <si>
    <t>BnaC09g46830D</t>
  </si>
  <si>
    <t>BnaC09g46840D</t>
  </si>
  <si>
    <t>BnaC09g46950D</t>
  </si>
  <si>
    <t>BnaC09g47000D</t>
  </si>
  <si>
    <t>BnaC09g47060D</t>
  </si>
  <si>
    <t>BnaC09g47080D</t>
  </si>
  <si>
    <t>BnaC09g47110D</t>
  </si>
  <si>
    <t>BnaC09g47170D</t>
  </si>
  <si>
    <t>BnaC09g47240D</t>
  </si>
  <si>
    <t>BnaC09g47380D</t>
  </si>
  <si>
    <t>BnaC09g47420D</t>
  </si>
  <si>
    <t>BnaC09g47450D</t>
  </si>
  <si>
    <t>BnaC09g47550D</t>
  </si>
  <si>
    <t>BnaC09g47700D</t>
  </si>
  <si>
    <t>BnaC09g47740D</t>
  </si>
  <si>
    <t>BnaC09g47750D</t>
  </si>
  <si>
    <t>BnaC09g47800D</t>
  </si>
  <si>
    <t>BnaC09g47880D</t>
  </si>
  <si>
    <t>BnaC09g47970D</t>
  </si>
  <si>
    <t>BnaC09g47990D</t>
  </si>
  <si>
    <t>BnaC09g48180D</t>
  </si>
  <si>
    <t>BnaC09g48270D</t>
  </si>
  <si>
    <t>BnaC09g48280D</t>
  </si>
  <si>
    <t>BnaC09g48310D</t>
  </si>
  <si>
    <t>BnaC09g48390D</t>
  </si>
  <si>
    <t>Gene</t>
  </si>
  <si>
    <t>logFC</t>
  </si>
  <si>
    <t>logCPM</t>
  </si>
  <si>
    <t>LR</t>
  </si>
  <si>
    <t>FDR</t>
  </si>
  <si>
    <t>F-box domain, cyclin-like</t>
  </si>
  <si>
    <t>Domain of unknown function DUF4378</t>
  </si>
  <si>
    <t>WD40 repeat</t>
  </si>
  <si>
    <t>Ferrochelatase</t>
  </si>
  <si>
    <t>Tetrapyrrole biosynthesis, uroporphyrinogen III synthase</t>
  </si>
  <si>
    <t>Protein RED, C-terminal</t>
  </si>
  <si>
    <t>Protein of unknown function DUF159</t>
  </si>
  <si>
    <t>Zinc finger, RING-type</t>
  </si>
  <si>
    <t>Protein kinase, catalytic domain</t>
  </si>
  <si>
    <t>Histone H2A</t>
  </si>
  <si>
    <t>Very-long-chain 3-ketoacyl-CoA synthase</t>
  </si>
  <si>
    <t>Uncharacterised protein family UPF0136, Transmembrane</t>
  </si>
  <si>
    <t>Protein of unknown function DUF778</t>
  </si>
  <si>
    <t>Peptidase C13, legumain</t>
  </si>
  <si>
    <t>K Homology domain</t>
  </si>
  <si>
    <t>Protein phosphatase 2C, manganese/magnesium aspartate binding site</t>
  </si>
  <si>
    <t>DnaJ domain</t>
  </si>
  <si>
    <t>Mitochondrial carrier protein</t>
  </si>
  <si>
    <t>ATPase, AFG1-like</t>
  </si>
  <si>
    <t>Drug/metabolite transporter</t>
  </si>
  <si>
    <t>UTP--glucose-1-phosphate uridylyltransferase</t>
  </si>
  <si>
    <t>EEIG1/EHBP1 N-terminal domain</t>
  </si>
  <si>
    <t>Glycosyl transferase, family 31</t>
  </si>
  <si>
    <t>Plastocyanin-like</t>
  </si>
  <si>
    <t>NAD(P)-binding domain</t>
  </si>
  <si>
    <t>Carotenoid oxygenase</t>
  </si>
  <si>
    <t>G-patch domain</t>
  </si>
  <si>
    <t>Plant peroxidase</t>
  </si>
  <si>
    <t>RNA recognition motif domain</t>
  </si>
  <si>
    <t>B3 DNA binding domain</t>
  </si>
  <si>
    <t>Cation-transporting P-type ATPase</t>
  </si>
  <si>
    <t>Myc-type, basic helix-loop-helix (bHLH) domain</t>
  </si>
  <si>
    <t>Cytochrome P450</t>
  </si>
  <si>
    <t>Nonaspanin (TM9SF)</t>
  </si>
  <si>
    <t>DNA-directed RNA polymerase, phage-type</t>
  </si>
  <si>
    <t>Peptidase S10, serine carboxypeptidase</t>
  </si>
  <si>
    <t>IQ motif, EF-hand binding site</t>
  </si>
  <si>
    <t>Coiled-coil domain containing protein 109, C-terminal</t>
  </si>
  <si>
    <t>Transferase</t>
  </si>
  <si>
    <t>Cyclin-dependent kinase inhibitor</t>
  </si>
  <si>
    <t>Protein of unknown function DUF791</t>
  </si>
  <si>
    <t>Bromo adjacent homology (BAH) domain</t>
  </si>
  <si>
    <t>Galactosyl transferase</t>
  </si>
  <si>
    <t>CASTOR/POLLUX/SYM8 ion channels</t>
  </si>
  <si>
    <t>Galactose-binding domain-like</t>
  </si>
  <si>
    <t>F-box associated domain, type 3</t>
  </si>
  <si>
    <t>SAM dependent carboxyl methyltransferase</t>
  </si>
  <si>
    <t>Beta-hydroxyacyl-(acyl-carrier-protein) dehydratase FabZ</t>
  </si>
  <si>
    <t>Pre-mRNA cleavage complex II Clp1</t>
  </si>
  <si>
    <t>Protein of unknown function DUF868, plant</t>
  </si>
  <si>
    <t>Zinc finger, C2H2</t>
  </si>
  <si>
    <t>Fumarate lyase</t>
  </si>
  <si>
    <t>S-adenosyl-L-methionine-dependent methyltransferase, MraW</t>
  </si>
  <si>
    <t>Cystathionine beta-synthase, core</t>
  </si>
  <si>
    <t>Peptidase A1</t>
  </si>
  <si>
    <t>Nucleoporin Nup85-like</t>
  </si>
  <si>
    <t>Thymidine kinase</t>
  </si>
  <si>
    <t>Cyclin, N-terminal</t>
  </si>
  <si>
    <t>Heavy metal-associated domain, HMA</t>
  </si>
  <si>
    <t>Helicase, C-terminal</t>
  </si>
  <si>
    <t>Sulphate anion transporter</t>
  </si>
  <si>
    <t>Domain of unknown function DUF367</t>
  </si>
  <si>
    <t>Basic-leucine zipper domain</t>
  </si>
  <si>
    <t>NYN domain, limkain-b1-type</t>
  </si>
  <si>
    <t>BolA protein</t>
  </si>
  <si>
    <t>Amidase</t>
  </si>
  <si>
    <t>Multicopper oxidase, type 1</t>
  </si>
  <si>
    <t>No apical meristem (NAM) protein</t>
  </si>
  <si>
    <t>Aldehyde dehydrogenase NAD(P)-dependent</t>
  </si>
  <si>
    <t>Ribosomal RNA assembly KRR1</t>
  </si>
  <si>
    <t>PWWP</t>
  </si>
  <si>
    <t>H/ACA ribonucleoprotein complex, subunit Nhp2, eukaryote</t>
  </si>
  <si>
    <t>Peptidyl-arginine deiminase, Porphyromonas-type</t>
  </si>
  <si>
    <t>Peptide methionine sulphoxide reductase MsrA</t>
  </si>
  <si>
    <t>Uncharacterised protein family UPF0139</t>
  </si>
  <si>
    <t>Sulfotransferase domain</t>
  </si>
  <si>
    <t>BAG domain</t>
  </si>
  <si>
    <t>Myc-type, basic helix-loop-helix (bHLH) domain, HEC3 | basic helix-loop-helix (bHLH) DNA-binding superfamily protein</t>
  </si>
  <si>
    <t>AT2G23430.1</t>
  </si>
  <si>
    <t>AT2G23420.1</t>
  </si>
  <si>
    <t>Quinolinate phosphoribosyl transferase, C-terminal/| Symbols: NAPRT2 | nicotinate phosphoribosyltransferase 2</t>
  </si>
  <si>
    <t>AT2G23360.1</t>
  </si>
  <si>
    <t>AT4G37270.1</t>
  </si>
  <si>
    <t>Cation-transporting P-type ATPase/Probable cadmium/zinc-transporting ATPase HMA1, chloroplastic</t>
  </si>
  <si>
    <t>AT3G58940.1</t>
  </si>
  <si>
    <t>F-box domain, cyclin-like/| Symbols: | F-box/RNI-like superfamily protein</t>
  </si>
  <si>
    <t>Homeodomain/| Symbols: BLH4/BEL1-like homeodomain protein 4 BEL1-like protein 4</t>
  </si>
  <si>
    <t>AT2G23510.1</t>
  </si>
  <si>
    <t>Transferase/| Symbols: SDT | spermidine disinapoyl acyltransferase</t>
  </si>
  <si>
    <t>Transcription factor, MADS-box/FLC.C09b</t>
  </si>
  <si>
    <t>Δ13C</t>
  </si>
  <si>
    <t>3158874 (MET analysis)</t>
  </si>
  <si>
    <t>DArTag-28,598,612 (validation F2 population)</t>
  </si>
  <si>
    <t>3153720 (MET analysis)</t>
  </si>
  <si>
    <t>Chromosome</t>
  </si>
  <si>
    <t>Trait</t>
  </si>
  <si>
    <t>A09</t>
  </si>
  <si>
    <t>C09</t>
  </si>
  <si>
    <t>AT3G62990.1</t>
  </si>
  <si>
    <t>AT3G63430.1</t>
  </si>
  <si>
    <t>AT2G26460.1</t>
  </si>
  <si>
    <t>AT2G26350.1</t>
  </si>
  <si>
    <t>AT3G20670.1</t>
  </si>
  <si>
    <t>AT2G26060.1</t>
  </si>
  <si>
    <t>AT2G25970.1</t>
  </si>
  <si>
    <t>AT2G25620.1</t>
  </si>
  <si>
    <t>AT2G24520.1</t>
  </si>
  <si>
    <t>AT2G23760.3</t>
  </si>
  <si>
    <t>AT2G23450.1</t>
  </si>
  <si>
    <t>AT2G23350.1</t>
  </si>
  <si>
    <t>AT2G23093.1</t>
  </si>
  <si>
    <t>AT2G23070.1</t>
  </si>
  <si>
    <t>AT2G21930.1</t>
  </si>
  <si>
    <t>AT3G44870.1</t>
  </si>
  <si>
    <t>AT2G22230.1</t>
  </si>
  <si>
    <t>AT3G63390.1</t>
  </si>
  <si>
    <t>AT3G63460.1</t>
  </si>
  <si>
    <t>AT2G30390.1</t>
  </si>
  <si>
    <t>AT2G26540.1</t>
  </si>
  <si>
    <t>AT2G26470.1</t>
  </si>
  <si>
    <t>AT2G26250.1</t>
  </si>
  <si>
    <t>AT2G26240.1</t>
  </si>
  <si>
    <t>AT2G26070.1</t>
  </si>
  <si>
    <t>AT2G25940.1</t>
  </si>
  <si>
    <t>AT1G27752.1</t>
  </si>
  <si>
    <t>AT4G32400.1</t>
  </si>
  <si>
    <t>AT2G25530.1</t>
  </si>
  <si>
    <t>AT2G25520.1</t>
  </si>
  <si>
    <t>AT5G52560.1</t>
  </si>
  <si>
    <t>AT2G25460.1</t>
  </si>
  <si>
    <t>AT2G25300.1</t>
  </si>
  <si>
    <t>AT2G25060.1</t>
  </si>
  <si>
    <t>AT3G63520.1</t>
  </si>
  <si>
    <t>AT2G24970.1</t>
  </si>
  <si>
    <t>AT2G24800.1</t>
  </si>
  <si>
    <t>AT2G24700.1</t>
  </si>
  <si>
    <t>AT2G24630.1</t>
  </si>
  <si>
    <t>AT1G80470.1</t>
  </si>
  <si>
    <t>AT2G24120.1</t>
  </si>
  <si>
    <t>AT2G23790.1</t>
  </si>
  <si>
    <t>AT5G49160.1</t>
  </si>
  <si>
    <t>AT2G22900.1</t>
  </si>
  <si>
    <t>AT2G22795.1</t>
  </si>
  <si>
    <t>AT2G22790.1</t>
  </si>
  <si>
    <t>AT4G15360.1</t>
  </si>
  <si>
    <t>AT5G43745.1</t>
  </si>
  <si>
    <t>AT2G22640.1</t>
  </si>
  <si>
    <t>AT2G22620.1</t>
  </si>
  <si>
    <t>AT5G16260.1</t>
  </si>
  <si>
    <t>AT1G57820.1</t>
  </si>
  <si>
    <t>AT2G22300.2</t>
  </si>
  <si>
    <t>AT5G11010.3</t>
  </si>
  <si>
    <t>AT5G10910.1</t>
  </si>
  <si>
    <t>AT5G10770.1</t>
  </si>
  <si>
    <t>AT5G10730.1</t>
  </si>
  <si>
    <t>AT4G32910.1</t>
  </si>
  <si>
    <t>AT3G07800.1</t>
  </si>
  <si>
    <t>AT5G10180.1</t>
  </si>
  <si>
    <t>AT5G10140.1</t>
  </si>
  <si>
    <t>AT5G10030.2</t>
  </si>
  <si>
    <t>AT5G09750.1</t>
  </si>
  <si>
    <t>AT5G08130.4</t>
  </si>
  <si>
    <t>AT5G07220.1</t>
  </si>
  <si>
    <t>AT5G11000.1</t>
  </si>
  <si>
    <t>AT5G10970.1</t>
  </si>
  <si>
    <t>AT5G10920.1</t>
  </si>
  <si>
    <t>AT5G10860.1</t>
  </si>
  <si>
    <t>AT5G10840.1</t>
  </si>
  <si>
    <t>AT5G10760.1</t>
  </si>
  <si>
    <t>AT5G10570.1</t>
  </si>
  <si>
    <t>AT5G10440.1</t>
  </si>
  <si>
    <t>AT3G21490.1</t>
  </si>
  <si>
    <t>AT5G10070.1</t>
  </si>
  <si>
    <t>AT5G09840.1</t>
  </si>
  <si>
    <t>AT5G09830.1</t>
  </si>
  <si>
    <t>AT5G09640.1</t>
  </si>
  <si>
    <t>AT5G09540.1</t>
  </si>
  <si>
    <t>AT5G09460.1</t>
  </si>
  <si>
    <t>AT5G09420.1</t>
  </si>
  <si>
    <t>AT5G09330.4</t>
  </si>
  <si>
    <t>AT4G36250.1</t>
  </si>
  <si>
    <t>AT5G08610.1</t>
  </si>
  <si>
    <t>AT5G08560.2</t>
  </si>
  <si>
    <t>AT5G08535.2</t>
  </si>
  <si>
    <t>AT5G08420.1</t>
  </si>
  <si>
    <t>AT5G08230.1</t>
  </si>
  <si>
    <t>AT5G08180.2</t>
  </si>
  <si>
    <t>AT5G08170.1</t>
  </si>
  <si>
    <t>AT5G07460.1</t>
  </si>
  <si>
    <t>AT5G08000.1</t>
  </si>
  <si>
    <t>AT5G07960.1</t>
  </si>
  <si>
    <t>AT5G07010.1</t>
  </si>
  <si>
    <t>AT5G07080.1</t>
  </si>
  <si>
    <t>AT5G07130.1</t>
  </si>
  <si>
    <t>A. thaliana homologue based on blastp results</t>
  </si>
  <si>
    <t>BC1329 (raw read counts based on RNA-Seq data)</t>
  </si>
  <si>
    <t>BC9102  (raw read counts based on RNA-Seq data)</t>
  </si>
  <si>
    <t>Distance between significant trait-marker association and from closest DEG gene</t>
  </si>
  <si>
    <t>Replication 1 (WET)</t>
  </si>
  <si>
    <t>Replication 2 (WET)</t>
  </si>
  <si>
    <t>Replication 3 (WET)</t>
  </si>
  <si>
    <t>Replication 4 (DRY)</t>
  </si>
  <si>
    <t>Replication 5 (DRY)</t>
  </si>
  <si>
    <t>Replication 6 (DRY)</t>
  </si>
  <si>
    <t>Average level of DEG</t>
  </si>
  <si>
    <t>Fold change in expression (BC9102/BC1902)</t>
  </si>
  <si>
    <t>P-Value</t>
  </si>
  <si>
    <t>Physical position (End, bp)</t>
  </si>
  <si>
    <t>Physical position (Start, bp)</t>
  </si>
  <si>
    <t>BnaC08g34520D</t>
  </si>
  <si>
    <t>BnaC08g34360D</t>
  </si>
  <si>
    <t>BnaC08g34530D</t>
  </si>
  <si>
    <t>BnaC08g34390D</t>
  </si>
  <si>
    <t>BnaC08g34350D</t>
  </si>
  <si>
    <t>BnaC08g34330D</t>
  </si>
  <si>
    <t>BnaC08g34420D</t>
  </si>
  <si>
    <t>Protein of unknown function DUF4228</t>
  </si>
  <si>
    <t>Cytochrome P450, E-class, group I</t>
  </si>
  <si>
    <t>AT2G23190.1</t>
  </si>
  <si>
    <t>AT2G23755.1</t>
  </si>
  <si>
    <t>AT2G23180.1</t>
  </si>
  <si>
    <t>AT2G23690.1</t>
  </si>
  <si>
    <t>Homeodomain-like</t>
  </si>
  <si>
    <t>AT2G23600.1</t>
  </si>
  <si>
    <t>C08</t>
  </si>
  <si>
    <t>HE region</t>
  </si>
  <si>
    <r>
      <t xml:space="preserve">Table S15. Physical map positions of significant markers associated with carbon isotope discrimination (Δ13C) variation that were detected on chromosomes A09 and C09 using multi-environment QTL approach in the vicinity of differentially expressed genes (DEGs). DEGs were identified  using mRNA sequencing of parental lines of BC1329/BC9102 doubled haploid population. Brassica genes are based on the reference </t>
    </r>
    <r>
      <rPr>
        <b/>
        <i/>
        <sz val="12"/>
        <color theme="1"/>
        <rFont val="Calibri"/>
        <family val="2"/>
        <scheme val="minor"/>
      </rPr>
      <t>B. napus</t>
    </r>
    <r>
      <rPr>
        <b/>
        <sz val="12"/>
        <color theme="1"/>
        <rFont val="Calibri"/>
        <family val="2"/>
        <scheme val="minor"/>
      </rPr>
      <t xml:space="preserve"> cv Darmor-</t>
    </r>
    <r>
      <rPr>
        <b/>
        <i/>
        <sz val="12"/>
        <color theme="1"/>
        <rFont val="Calibri"/>
        <family val="2"/>
        <scheme val="minor"/>
      </rPr>
      <t>bzh</t>
    </r>
    <r>
      <rPr>
        <b/>
        <sz val="12"/>
        <color theme="1"/>
        <rFont val="Calibri"/>
        <family val="2"/>
        <scheme val="minor"/>
      </rPr>
      <t xml:space="preserve"> annotations version 4.1 (https://www.genoscope.cns.fr/brassicanapus/). Details of QTL associated with different traits are given in a Table S11. Differentially expressed genes that map close to significant markers for Δ13C are highlighted in bold letters. LogFC: fold change of transcript in response to water deficit; logCPM: log of count per million reads; LR: P value calculated by logistic regression; FDR: False discovery rate. Genomic regions subjected to homoeologous exchanges are marked with solid lines.</t>
    </r>
  </si>
  <si>
    <t>Ubiquitin system component Cue protein</t>
  </si>
  <si>
    <t>Spindle/kinetochore-associated protein</t>
  </si>
  <si>
    <t>CSLC8, encodes a XyG glucan synthase; gene similar to cellulose synthase</t>
  </si>
  <si>
    <t>Hypothetical protein</t>
  </si>
  <si>
    <t>Transmembrane family 220 helix protein</t>
  </si>
  <si>
    <t>ACETONE-CYANOHYDRIN LYASE,</t>
  </si>
  <si>
    <t>AED1, APOPLASTIC, EDS1-DEPENDENT 1</t>
  </si>
  <si>
    <t>Myo-inositol hexakisphosphate kinase</t>
  </si>
  <si>
    <t>E13L3, GLUCAN ENDO-1,3-BETA-GLUCOSIDASE-LIKE PROTEIN 3, PDCB2, PLASMODESMATA CALLOSE-BINDING PROTEIN 2</t>
  </si>
  <si>
    <r>
      <rPr>
        <b/>
        <i/>
        <sz val="12"/>
        <color theme="1"/>
        <rFont val="Calibri"/>
        <family val="2"/>
        <scheme val="minor"/>
      </rPr>
      <t>B.napus gene</t>
    </r>
    <r>
      <rPr>
        <b/>
        <sz val="12"/>
        <color theme="1"/>
        <rFont val="Calibri"/>
        <family val="2"/>
        <scheme val="minor"/>
      </rPr>
      <t xml:space="preserve"> annotation</t>
    </r>
  </si>
  <si>
    <r>
      <t xml:space="preserve">Protein kinase, catalytic domain, </t>
    </r>
    <r>
      <rPr>
        <sz val="12"/>
        <color rgb="FFFF0000"/>
        <rFont val="Calibri"/>
        <family val="2"/>
        <scheme val="minor"/>
      </rPr>
      <t>Wall-associated receptor kinase-like 14</t>
    </r>
  </si>
  <si>
    <t>filament-like protein (DUF86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u/>
      <sz val="12"/>
      <color theme="1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444444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71">
    <xf numFmtId="0" fontId="0" fillId="0" borderId="0" xfId="0"/>
    <xf numFmtId="0" fontId="20" fillId="0" borderId="0" xfId="0" applyFont="1" applyFill="1" applyAlignment="1">
      <alignment vertical="top"/>
    </xf>
    <xf numFmtId="0" fontId="21" fillId="0" borderId="10" xfId="0" applyFont="1" applyFill="1" applyBorder="1" applyAlignment="1">
      <alignment vertical="top" wrapText="1"/>
    </xf>
    <xf numFmtId="0" fontId="20" fillId="0" borderId="0" xfId="0" applyFont="1" applyFill="1" applyAlignment="1"/>
    <xf numFmtId="0" fontId="20" fillId="0" borderId="0" xfId="0" applyFont="1" applyFill="1" applyAlignment="1">
      <alignment wrapText="1"/>
    </xf>
    <xf numFmtId="0" fontId="20" fillId="0" borderId="11" xfId="0" applyFont="1" applyFill="1" applyBorder="1" applyAlignment="1">
      <alignment horizontal="left" vertical="top"/>
    </xf>
    <xf numFmtId="0" fontId="23" fillId="0" borderId="11" xfId="42" applyFont="1" applyFill="1" applyBorder="1" applyAlignment="1">
      <alignment horizontal="left" vertical="top"/>
    </xf>
    <xf numFmtId="0" fontId="20" fillId="0" borderId="12" xfId="0" applyFont="1" applyFill="1" applyBorder="1" applyAlignment="1">
      <alignment horizontal="left" vertical="top"/>
    </xf>
    <xf numFmtId="0" fontId="20" fillId="0" borderId="21" xfId="0" applyFont="1" applyFill="1" applyBorder="1" applyAlignment="1">
      <alignment horizontal="left" vertical="top"/>
    </xf>
    <xf numFmtId="0" fontId="20" fillId="0" borderId="22" xfId="0" applyFont="1" applyFill="1" applyBorder="1" applyAlignment="1">
      <alignment horizontal="left" vertical="top"/>
    </xf>
    <xf numFmtId="0" fontId="20" fillId="0" borderId="20" xfId="0" applyFont="1" applyFill="1" applyBorder="1" applyAlignment="1">
      <alignment horizontal="left" vertical="top"/>
    </xf>
    <xf numFmtId="0" fontId="20" fillId="0" borderId="0" xfId="0" applyFont="1" applyFill="1" applyAlignment="1">
      <alignment horizontal="left" vertical="top"/>
    </xf>
    <xf numFmtId="0" fontId="20" fillId="0" borderId="10" xfId="0" applyFont="1" applyFill="1" applyBorder="1" applyAlignment="1">
      <alignment horizontal="left" vertical="top"/>
    </xf>
    <xf numFmtId="11" fontId="20" fillId="0" borderId="10" xfId="0" applyNumberFormat="1" applyFont="1" applyFill="1" applyBorder="1" applyAlignment="1">
      <alignment horizontal="left" vertical="top"/>
    </xf>
    <xf numFmtId="11" fontId="20" fillId="0" borderId="13" xfId="0" applyNumberFormat="1" applyFont="1" applyFill="1" applyBorder="1" applyAlignment="1">
      <alignment horizontal="left" vertical="top"/>
    </xf>
    <xf numFmtId="0" fontId="20" fillId="0" borderId="14" xfId="0" applyFont="1" applyFill="1" applyBorder="1" applyAlignment="1">
      <alignment horizontal="left" vertical="top"/>
    </xf>
    <xf numFmtId="0" fontId="20" fillId="0" borderId="15" xfId="0" applyFont="1" applyFill="1" applyBorder="1" applyAlignment="1">
      <alignment horizontal="left" vertical="top"/>
    </xf>
    <xf numFmtId="0" fontId="20" fillId="0" borderId="19" xfId="0" applyFont="1" applyFill="1" applyBorder="1" applyAlignment="1">
      <alignment horizontal="left" vertical="top"/>
    </xf>
    <xf numFmtId="0" fontId="23" fillId="0" borderId="10" xfId="42" applyFont="1" applyFill="1" applyBorder="1" applyAlignment="1">
      <alignment horizontal="left" vertical="top"/>
    </xf>
    <xf numFmtId="0" fontId="20" fillId="0" borderId="13" xfId="0" applyFont="1" applyFill="1" applyBorder="1" applyAlignment="1">
      <alignment horizontal="left" vertical="top"/>
    </xf>
    <xf numFmtId="0" fontId="21" fillId="0" borderId="0" xfId="0" applyFont="1" applyFill="1" applyAlignment="1">
      <alignment horizontal="left" vertical="top"/>
    </xf>
    <xf numFmtId="0" fontId="21" fillId="0" borderId="10" xfId="0" applyFont="1" applyFill="1" applyBorder="1" applyAlignment="1">
      <alignment horizontal="left" vertical="top"/>
    </xf>
    <xf numFmtId="0" fontId="21" fillId="0" borderId="11" xfId="0" applyFont="1" applyFill="1" applyBorder="1" applyAlignment="1">
      <alignment horizontal="left" vertical="top"/>
    </xf>
    <xf numFmtId="0" fontId="24" fillId="0" borderId="10" xfId="42" applyFont="1" applyFill="1" applyBorder="1" applyAlignment="1">
      <alignment horizontal="left" vertical="top"/>
    </xf>
    <xf numFmtId="0" fontId="21" fillId="0" borderId="13" xfId="0" applyFont="1" applyFill="1" applyBorder="1" applyAlignment="1">
      <alignment horizontal="left" vertical="top"/>
    </xf>
    <xf numFmtId="0" fontId="21" fillId="0" borderId="14" xfId="0" applyFont="1" applyFill="1" applyBorder="1" applyAlignment="1">
      <alignment horizontal="left" vertical="top"/>
    </xf>
    <xf numFmtId="0" fontId="21" fillId="0" borderId="15" xfId="0" applyFont="1" applyFill="1" applyBorder="1" applyAlignment="1">
      <alignment horizontal="left" vertical="top"/>
    </xf>
    <xf numFmtId="0" fontId="20" fillId="0" borderId="23" xfId="0" applyFont="1" applyFill="1" applyBorder="1" applyAlignment="1">
      <alignment horizontal="left" vertical="top"/>
    </xf>
    <xf numFmtId="0" fontId="20" fillId="0" borderId="24" xfId="0" applyFont="1" applyFill="1" applyBorder="1" applyAlignment="1">
      <alignment horizontal="left" vertical="top"/>
    </xf>
    <xf numFmtId="11" fontId="20" fillId="0" borderId="23" xfId="0" applyNumberFormat="1" applyFont="1" applyFill="1" applyBorder="1" applyAlignment="1">
      <alignment horizontal="left" vertical="top"/>
    </xf>
    <xf numFmtId="11" fontId="20" fillId="0" borderId="25" xfId="0" applyNumberFormat="1" applyFont="1" applyFill="1" applyBorder="1" applyAlignment="1">
      <alignment horizontal="left" vertical="top"/>
    </xf>
    <xf numFmtId="0" fontId="20" fillId="0" borderId="26" xfId="0" applyFont="1" applyFill="1" applyBorder="1" applyAlignment="1">
      <alignment horizontal="left" vertical="top"/>
    </xf>
    <xf numFmtId="0" fontId="20" fillId="0" borderId="27" xfId="0" applyFont="1" applyFill="1" applyBorder="1" applyAlignment="1">
      <alignment horizontal="left" vertical="top"/>
    </xf>
    <xf numFmtId="0" fontId="20" fillId="0" borderId="28" xfId="0" applyFont="1" applyFill="1" applyBorder="1" applyAlignment="1">
      <alignment horizontal="left" vertical="top"/>
    </xf>
    <xf numFmtId="0" fontId="20" fillId="0" borderId="29" xfId="0" applyFont="1" applyFill="1" applyBorder="1" applyAlignment="1">
      <alignment horizontal="left" vertical="top"/>
    </xf>
    <xf numFmtId="0" fontId="20" fillId="0" borderId="30" xfId="0" applyFont="1" applyFill="1" applyBorder="1" applyAlignment="1">
      <alignment horizontal="left" vertical="top"/>
    </xf>
    <xf numFmtId="0" fontId="23" fillId="0" borderId="30" xfId="42" applyFont="1" applyFill="1" applyBorder="1" applyAlignment="1">
      <alignment horizontal="left" vertical="top"/>
    </xf>
    <xf numFmtId="11" fontId="20" fillId="0" borderId="30" xfId="0" applyNumberFormat="1" applyFont="1" applyFill="1" applyBorder="1" applyAlignment="1">
      <alignment horizontal="left" vertical="top"/>
    </xf>
    <xf numFmtId="11" fontId="20" fillId="0" borderId="31" xfId="0" applyNumberFormat="1" applyFont="1" applyFill="1" applyBorder="1" applyAlignment="1">
      <alignment horizontal="left" vertical="top"/>
    </xf>
    <xf numFmtId="0" fontId="20" fillId="0" borderId="32" xfId="0" applyFont="1" applyFill="1" applyBorder="1" applyAlignment="1">
      <alignment horizontal="left" vertical="top"/>
    </xf>
    <xf numFmtId="0" fontId="20" fillId="0" borderId="33" xfId="0" applyFont="1" applyFill="1" applyBorder="1" applyAlignment="1">
      <alignment horizontal="left" vertical="top"/>
    </xf>
    <xf numFmtId="0" fontId="20" fillId="0" borderId="16" xfId="0" applyFont="1" applyFill="1" applyBorder="1" applyAlignment="1">
      <alignment horizontal="left" vertical="top"/>
    </xf>
    <xf numFmtId="0" fontId="20" fillId="0" borderId="17" xfId="0" applyFont="1" applyFill="1" applyBorder="1" applyAlignment="1">
      <alignment horizontal="left" vertical="top"/>
    </xf>
    <xf numFmtId="0" fontId="20" fillId="0" borderId="34" xfId="0" applyFont="1" applyFill="1" applyBorder="1" applyAlignment="1">
      <alignment horizontal="left" vertical="top"/>
    </xf>
    <xf numFmtId="0" fontId="23" fillId="0" borderId="17" xfId="42" applyFont="1" applyFill="1" applyBorder="1" applyAlignment="1">
      <alignment horizontal="left" vertical="top"/>
    </xf>
    <xf numFmtId="11" fontId="20" fillId="0" borderId="17" xfId="0" applyNumberFormat="1" applyFont="1" applyFill="1" applyBorder="1" applyAlignment="1">
      <alignment horizontal="left" vertical="top"/>
    </xf>
    <xf numFmtId="0" fontId="20" fillId="0" borderId="35" xfId="0" applyFont="1" applyFill="1" applyBorder="1" applyAlignment="1">
      <alignment horizontal="left" vertical="top"/>
    </xf>
    <xf numFmtId="0" fontId="20" fillId="0" borderId="18" xfId="0" applyFont="1" applyFill="1" applyBorder="1" applyAlignment="1">
      <alignment horizontal="left" vertical="top"/>
    </xf>
    <xf numFmtId="0" fontId="20" fillId="0" borderId="36" xfId="0" applyFont="1" applyFill="1" applyBorder="1" applyAlignment="1">
      <alignment horizontal="left" vertical="top"/>
    </xf>
    <xf numFmtId="0" fontId="24" fillId="0" borderId="11" xfId="42" applyFont="1" applyFill="1" applyBorder="1" applyAlignment="1">
      <alignment horizontal="left" vertical="top"/>
    </xf>
    <xf numFmtId="11" fontId="21" fillId="0" borderId="11" xfId="0" applyNumberFormat="1" applyFont="1" applyFill="1" applyBorder="1" applyAlignment="1">
      <alignment horizontal="left" vertical="top"/>
    </xf>
    <xf numFmtId="11" fontId="21" fillId="0" borderId="12" xfId="0" applyNumberFormat="1" applyFont="1" applyFill="1" applyBorder="1" applyAlignment="1">
      <alignment horizontal="left" vertical="top"/>
    </xf>
    <xf numFmtId="0" fontId="21" fillId="0" borderId="21" xfId="0" applyFont="1" applyFill="1" applyBorder="1" applyAlignment="1">
      <alignment horizontal="left" vertical="top"/>
    </xf>
    <xf numFmtId="0" fontId="21" fillId="0" borderId="22" xfId="0" applyFont="1" applyFill="1" applyBorder="1" applyAlignment="1">
      <alignment horizontal="left" vertical="top"/>
    </xf>
    <xf numFmtId="0" fontId="23" fillId="0" borderId="23" xfId="42" applyFont="1" applyFill="1" applyBorder="1" applyAlignment="1">
      <alignment horizontal="left" vertical="top"/>
    </xf>
    <xf numFmtId="0" fontId="20" fillId="0" borderId="25" xfId="0" applyFont="1" applyFill="1" applyBorder="1" applyAlignment="1">
      <alignment horizontal="left" vertical="top"/>
    </xf>
    <xf numFmtId="11" fontId="20" fillId="0" borderId="11" xfId="0" applyNumberFormat="1" applyFont="1" applyFill="1" applyBorder="1" applyAlignment="1">
      <alignment horizontal="left" vertical="top"/>
    </xf>
    <xf numFmtId="11" fontId="20" fillId="0" borderId="12" xfId="0" applyNumberFormat="1" applyFont="1" applyFill="1" applyBorder="1" applyAlignment="1">
      <alignment horizontal="left" vertical="top"/>
    </xf>
    <xf numFmtId="0" fontId="20" fillId="0" borderId="0" xfId="0" applyFont="1" applyFill="1" applyBorder="1" applyAlignment="1">
      <alignment horizontal="left" vertical="top"/>
    </xf>
    <xf numFmtId="0" fontId="27" fillId="0" borderId="10" xfId="0" applyFont="1" applyFill="1" applyBorder="1" applyAlignment="1">
      <alignment horizontal="left" vertical="top"/>
    </xf>
    <xf numFmtId="0" fontId="26" fillId="0" borderId="10" xfId="0" applyFont="1" applyFill="1" applyBorder="1" applyAlignment="1">
      <alignment horizontal="left" vertical="top"/>
    </xf>
    <xf numFmtId="11" fontId="21" fillId="0" borderId="10" xfId="0" applyNumberFormat="1" applyFont="1" applyFill="1" applyBorder="1" applyAlignment="1">
      <alignment horizontal="left" vertical="top"/>
    </xf>
    <xf numFmtId="11" fontId="21" fillId="0" borderId="13" xfId="0" applyNumberFormat="1" applyFont="1" applyFill="1" applyBorder="1" applyAlignment="1">
      <alignment horizontal="left" vertical="top"/>
    </xf>
    <xf numFmtId="11" fontId="20" fillId="0" borderId="0" xfId="0" applyNumberFormat="1" applyFont="1" applyFill="1" applyAlignment="1">
      <alignment horizontal="left" vertical="top"/>
    </xf>
    <xf numFmtId="0" fontId="21" fillId="0" borderId="10" xfId="0" applyFont="1" applyFill="1" applyBorder="1" applyAlignment="1">
      <alignment vertical="top"/>
    </xf>
    <xf numFmtId="0" fontId="21" fillId="0" borderId="20" xfId="0" applyFont="1" applyFill="1" applyBorder="1" applyAlignment="1">
      <alignment horizontal="center" vertical="top" wrapText="1"/>
    </xf>
    <xf numFmtId="0" fontId="21" fillId="0" borderId="10" xfId="0" applyFont="1" applyFill="1" applyBorder="1" applyAlignment="1">
      <alignment horizontal="center" vertical="top" wrapText="1"/>
    </xf>
    <xf numFmtId="0" fontId="21" fillId="0" borderId="10" xfId="0" applyFont="1" applyFill="1" applyBorder="1" applyAlignment="1">
      <alignment vertical="center" wrapText="1"/>
    </xf>
    <xf numFmtId="0" fontId="21" fillId="0" borderId="10" xfId="0" applyFont="1" applyFill="1" applyBorder="1" applyAlignment="1">
      <alignment vertical="top"/>
    </xf>
    <xf numFmtId="0" fontId="26" fillId="0" borderId="0" xfId="0" applyFont="1" applyFill="1" applyAlignment="1">
      <alignment vertical="center" wrapText="1"/>
    </xf>
    <xf numFmtId="0" fontId="20" fillId="0" borderId="0" xfId="0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758D2-3674-4697-A329-AEBADF6980E9}">
  <dimension ref="A1:AB167"/>
  <sheetViews>
    <sheetView tabSelected="1" zoomScale="60" zoomScaleNormal="60" workbookViewId="0">
      <selection sqref="A1:XFD1048576"/>
    </sheetView>
  </sheetViews>
  <sheetFormatPr defaultColWidth="8.81640625" defaultRowHeight="15.5" x14ac:dyDescent="0.35"/>
  <cols>
    <col min="1" max="1" width="15" style="11" bestFit="1" customWidth="1"/>
    <col min="2" max="2" width="12.54296875" style="11" customWidth="1"/>
    <col min="3" max="6" width="19.54296875" style="11" customWidth="1"/>
    <col min="7" max="7" width="16.81640625" style="11" customWidth="1"/>
    <col min="8" max="8" width="24.453125" style="11" customWidth="1"/>
    <col min="9" max="11" width="8.81640625" style="11"/>
    <col min="12" max="12" width="8.81640625" style="11" customWidth="1"/>
    <col min="13" max="13" width="8.81640625" style="11"/>
    <col min="14" max="14" width="11.81640625" style="11" customWidth="1"/>
    <col min="15" max="15" width="11.453125" style="11" customWidth="1"/>
    <col min="16" max="16" width="12.1796875" style="11" customWidth="1"/>
    <col min="17" max="17" width="10.90625" style="11" customWidth="1"/>
    <col min="18" max="18" width="11.08984375" style="11" customWidth="1"/>
    <col min="19" max="21" width="12.1796875" style="11" customWidth="1"/>
    <col min="22" max="22" width="11.1796875" style="11" customWidth="1"/>
    <col min="23" max="23" width="10.90625" style="11" customWidth="1"/>
    <col min="24" max="24" width="11.1796875" style="11" customWidth="1"/>
    <col min="25" max="25" width="11.08984375" style="11" customWidth="1"/>
    <col min="26" max="26" width="12" style="11" customWidth="1"/>
    <col min="27" max="16384" width="8.81640625" style="11"/>
  </cols>
  <sheetData>
    <row r="1" spans="1:28" s="3" customFormat="1" ht="66.5" customHeight="1" x14ac:dyDescent="0.35">
      <c r="A1" s="65" t="s">
        <v>342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5"/>
    </row>
    <row r="2" spans="1:28" s="4" customFormat="1" ht="43.5" customHeight="1" x14ac:dyDescent="0.35">
      <c r="A2" s="68" t="s">
        <v>211</v>
      </c>
      <c r="B2" s="68" t="s">
        <v>210</v>
      </c>
      <c r="C2" s="68" t="s">
        <v>111</v>
      </c>
      <c r="D2" s="2" t="s">
        <v>324</v>
      </c>
      <c r="E2" s="2" t="s">
        <v>323</v>
      </c>
      <c r="F2" s="2" t="s">
        <v>310</v>
      </c>
      <c r="G2" s="67" t="s">
        <v>313</v>
      </c>
      <c r="H2" s="68" t="s">
        <v>352</v>
      </c>
      <c r="I2" s="68" t="s">
        <v>112</v>
      </c>
      <c r="J2" s="68" t="s">
        <v>113</v>
      </c>
      <c r="K2" s="68" t="s">
        <v>114</v>
      </c>
      <c r="L2" s="68" t="s">
        <v>322</v>
      </c>
      <c r="M2" s="68" t="s">
        <v>115</v>
      </c>
      <c r="N2" s="66" t="s">
        <v>311</v>
      </c>
      <c r="O2" s="66"/>
      <c r="P2" s="66"/>
      <c r="Q2" s="66"/>
      <c r="R2" s="66"/>
      <c r="S2" s="66"/>
      <c r="T2" s="66"/>
      <c r="U2" s="66" t="s">
        <v>312</v>
      </c>
      <c r="V2" s="66"/>
      <c r="W2" s="66"/>
      <c r="X2" s="66"/>
      <c r="Y2" s="66"/>
      <c r="Z2" s="66"/>
      <c r="AA2" s="66"/>
      <c r="AB2" s="66" t="s">
        <v>321</v>
      </c>
    </row>
    <row r="3" spans="1:28" s="1" customFormat="1" ht="37.25" customHeight="1" x14ac:dyDescent="0.35">
      <c r="A3" s="68"/>
      <c r="B3" s="68"/>
      <c r="C3" s="68"/>
      <c r="D3" s="64"/>
      <c r="E3" s="64"/>
      <c r="F3" s="64"/>
      <c r="G3" s="67"/>
      <c r="H3" s="68"/>
      <c r="I3" s="68"/>
      <c r="J3" s="68"/>
      <c r="K3" s="68"/>
      <c r="L3" s="68"/>
      <c r="M3" s="68"/>
      <c r="N3" s="2" t="s">
        <v>314</v>
      </c>
      <c r="O3" s="2" t="s">
        <v>315</v>
      </c>
      <c r="P3" s="2" t="s">
        <v>316</v>
      </c>
      <c r="Q3" s="2" t="s">
        <v>317</v>
      </c>
      <c r="R3" s="2" t="s">
        <v>318</v>
      </c>
      <c r="S3" s="2" t="s">
        <v>319</v>
      </c>
      <c r="T3" s="2" t="s">
        <v>320</v>
      </c>
      <c r="U3" s="2" t="s">
        <v>314</v>
      </c>
      <c r="V3" s="2" t="s">
        <v>315</v>
      </c>
      <c r="W3" s="2" t="s">
        <v>316</v>
      </c>
      <c r="X3" s="2" t="s">
        <v>317</v>
      </c>
      <c r="Y3" s="2" t="s">
        <v>318</v>
      </c>
      <c r="Z3" s="2" t="s">
        <v>319</v>
      </c>
      <c r="AA3" s="2" t="s">
        <v>320</v>
      </c>
      <c r="AB3" s="66"/>
    </row>
    <row r="4" spans="1:28" x14ac:dyDescent="0.35">
      <c r="A4" s="5"/>
      <c r="B4" s="5" t="s">
        <v>212</v>
      </c>
      <c r="C4" s="5" t="s">
        <v>0</v>
      </c>
      <c r="D4" s="5">
        <v>28346482</v>
      </c>
      <c r="E4" s="5">
        <v>28346877</v>
      </c>
      <c r="F4" s="5" t="s">
        <v>214</v>
      </c>
      <c r="G4" s="6"/>
      <c r="H4" s="5"/>
      <c r="I4" s="5">
        <v>-4.1710750000000001</v>
      </c>
      <c r="J4" s="5">
        <v>-1.6467419999999999</v>
      </c>
      <c r="K4" s="5">
        <v>11.639559999999999</v>
      </c>
      <c r="L4" s="5">
        <v>6.4563800000000003E-4</v>
      </c>
      <c r="M4" s="7">
        <v>3.978217E-3</v>
      </c>
      <c r="N4" s="8">
        <v>0</v>
      </c>
      <c r="O4" s="5">
        <v>0</v>
      </c>
      <c r="P4" s="5">
        <v>0</v>
      </c>
      <c r="Q4" s="5">
        <v>1</v>
      </c>
      <c r="R4" s="5">
        <v>1</v>
      </c>
      <c r="S4" s="9">
        <v>0</v>
      </c>
      <c r="T4" s="10">
        <f t="shared" ref="T4:T20" si="0">AVERAGE(I4:S4)</f>
        <v>0.71148789590909089</v>
      </c>
      <c r="U4" s="5">
        <v>0</v>
      </c>
      <c r="V4" s="5">
        <v>1</v>
      </c>
      <c r="W4" s="5">
        <v>6</v>
      </c>
      <c r="X4" s="5">
        <v>3</v>
      </c>
      <c r="Y4" s="5">
        <v>32</v>
      </c>
      <c r="Z4" s="5">
        <v>7</v>
      </c>
      <c r="AA4" s="5">
        <f t="shared" ref="AA4:AA20" si="1">AVERAGE(U4:Z4)</f>
        <v>8.1666666666666661</v>
      </c>
      <c r="AB4" s="5">
        <f t="shared" ref="AB4:AB20" si="2">AA4/T4</f>
        <v>11.47829318477984</v>
      </c>
    </row>
    <row r="5" spans="1:28" x14ac:dyDescent="0.35">
      <c r="A5" s="12"/>
      <c r="B5" s="12" t="s">
        <v>212</v>
      </c>
      <c r="C5" s="12" t="s">
        <v>1</v>
      </c>
      <c r="D5" s="5">
        <v>28420176</v>
      </c>
      <c r="E5" s="5">
        <v>28420936</v>
      </c>
      <c r="F5" s="5" t="s">
        <v>231</v>
      </c>
      <c r="G5" s="12"/>
      <c r="H5" s="12"/>
      <c r="I5" s="12">
        <v>1.233258</v>
      </c>
      <c r="J5" s="12">
        <v>3.1981830000000002</v>
      </c>
      <c r="K5" s="12">
        <v>44.991660000000003</v>
      </c>
      <c r="L5" s="13">
        <v>1.9799999999999999E-11</v>
      </c>
      <c r="M5" s="14">
        <v>3.9599999999999998E-10</v>
      </c>
      <c r="N5" s="15">
        <v>304</v>
      </c>
      <c r="O5" s="12">
        <v>284</v>
      </c>
      <c r="P5" s="12">
        <v>316</v>
      </c>
      <c r="Q5" s="12">
        <v>202</v>
      </c>
      <c r="R5" s="12">
        <v>210</v>
      </c>
      <c r="S5" s="16">
        <v>256</v>
      </c>
      <c r="T5" s="17">
        <f t="shared" si="0"/>
        <v>147.40210009094687</v>
      </c>
      <c r="U5" s="12">
        <v>105</v>
      </c>
      <c r="V5" s="12">
        <v>101</v>
      </c>
      <c r="W5" s="12">
        <v>124</v>
      </c>
      <c r="X5" s="12">
        <v>73</v>
      </c>
      <c r="Y5" s="12">
        <v>107</v>
      </c>
      <c r="Z5" s="12">
        <v>98</v>
      </c>
      <c r="AA5" s="12">
        <f t="shared" si="1"/>
        <v>101.33333333333333</v>
      </c>
      <c r="AB5" s="12">
        <f t="shared" si="2"/>
        <v>0.68746193758983631</v>
      </c>
    </row>
    <row r="6" spans="1:28" x14ac:dyDescent="0.35">
      <c r="A6" s="12"/>
      <c r="B6" s="12" t="s">
        <v>212</v>
      </c>
      <c r="C6" s="12" t="s">
        <v>2</v>
      </c>
      <c r="D6" s="5">
        <v>28423845</v>
      </c>
      <c r="E6" s="5">
        <v>28425561</v>
      </c>
      <c r="F6" s="5" t="s">
        <v>215</v>
      </c>
      <c r="G6" s="18"/>
      <c r="H6" s="12" t="s">
        <v>117</v>
      </c>
      <c r="I6" s="12">
        <v>1.7905530000000001</v>
      </c>
      <c r="J6" s="12">
        <v>0.75311550000000005</v>
      </c>
      <c r="K6" s="12">
        <v>17.99888</v>
      </c>
      <c r="L6" s="13">
        <v>2.2099999999999998E-5</v>
      </c>
      <c r="M6" s="19">
        <v>2.0038799999999999E-4</v>
      </c>
      <c r="N6" s="15">
        <v>44</v>
      </c>
      <c r="O6" s="12">
        <v>45</v>
      </c>
      <c r="P6" s="12">
        <v>80</v>
      </c>
      <c r="Q6" s="12">
        <v>40</v>
      </c>
      <c r="R6" s="12">
        <v>74</v>
      </c>
      <c r="S6" s="16">
        <v>25</v>
      </c>
      <c r="T6" s="17">
        <f t="shared" si="0"/>
        <v>29.86752463527273</v>
      </c>
      <c r="U6" s="12">
        <v>14</v>
      </c>
      <c r="V6" s="12">
        <v>7</v>
      </c>
      <c r="W6" s="12">
        <v>9</v>
      </c>
      <c r="X6" s="12">
        <v>15</v>
      </c>
      <c r="Y6" s="12">
        <v>5</v>
      </c>
      <c r="Z6" s="12">
        <v>28</v>
      </c>
      <c r="AA6" s="12">
        <f t="shared" si="1"/>
        <v>13</v>
      </c>
      <c r="AB6" s="12">
        <f t="shared" si="2"/>
        <v>0.43525535372447155</v>
      </c>
    </row>
    <row r="7" spans="1:28" x14ac:dyDescent="0.35">
      <c r="A7" s="12"/>
      <c r="B7" s="12" t="s">
        <v>212</v>
      </c>
      <c r="C7" s="12" t="s">
        <v>3</v>
      </c>
      <c r="D7" s="5">
        <v>28437188</v>
      </c>
      <c r="E7" s="5">
        <v>28440595</v>
      </c>
      <c r="F7" s="5" t="s">
        <v>232</v>
      </c>
      <c r="G7" s="12"/>
      <c r="H7" s="12" t="s">
        <v>118</v>
      </c>
      <c r="I7" s="12">
        <v>-0.77757759999999998</v>
      </c>
      <c r="J7" s="12">
        <v>1.04575</v>
      </c>
      <c r="K7" s="12">
        <v>6.2256479999999996</v>
      </c>
      <c r="L7" s="12">
        <v>1.259128E-2</v>
      </c>
      <c r="M7" s="19">
        <v>4.6243159999999998E-2</v>
      </c>
      <c r="N7" s="15">
        <v>18</v>
      </c>
      <c r="O7" s="12">
        <v>40</v>
      </c>
      <c r="P7" s="12">
        <v>57</v>
      </c>
      <c r="Q7" s="12">
        <v>16</v>
      </c>
      <c r="R7" s="12">
        <v>30</v>
      </c>
      <c r="S7" s="16">
        <v>24</v>
      </c>
      <c r="T7" s="17">
        <f t="shared" si="0"/>
        <v>17.413877712727274</v>
      </c>
      <c r="U7" s="12">
        <v>47</v>
      </c>
      <c r="V7" s="12">
        <v>48</v>
      </c>
      <c r="W7" s="12">
        <v>71</v>
      </c>
      <c r="X7" s="12">
        <v>27</v>
      </c>
      <c r="Y7" s="12">
        <v>40</v>
      </c>
      <c r="Z7" s="12">
        <v>47</v>
      </c>
      <c r="AA7" s="12">
        <f t="shared" si="1"/>
        <v>46.666666666666664</v>
      </c>
      <c r="AB7" s="12">
        <f t="shared" si="2"/>
        <v>2.679854966051554</v>
      </c>
    </row>
    <row r="8" spans="1:28" x14ac:dyDescent="0.35">
      <c r="A8" s="12"/>
      <c r="B8" s="12" t="s">
        <v>212</v>
      </c>
      <c r="C8" s="12" t="s">
        <v>4</v>
      </c>
      <c r="D8" s="5">
        <v>28454799</v>
      </c>
      <c r="E8" s="5">
        <v>28458460</v>
      </c>
      <c r="F8" s="5" t="s">
        <v>233</v>
      </c>
      <c r="G8" s="12"/>
      <c r="H8" s="12" t="s">
        <v>119</v>
      </c>
      <c r="I8" s="12">
        <v>-0.86083229999999999</v>
      </c>
      <c r="J8" s="12">
        <v>6.1277169999999996</v>
      </c>
      <c r="K8" s="12">
        <v>10.42099</v>
      </c>
      <c r="L8" s="12">
        <v>1.2459089999999999E-3</v>
      </c>
      <c r="M8" s="19">
        <v>6.9244429999999997E-3</v>
      </c>
      <c r="N8" s="15">
        <v>739</v>
      </c>
      <c r="O8" s="12">
        <v>897</v>
      </c>
      <c r="P8" s="12">
        <v>1233</v>
      </c>
      <c r="Q8" s="12">
        <v>1044</v>
      </c>
      <c r="R8" s="12">
        <v>922</v>
      </c>
      <c r="S8" s="16">
        <v>1139</v>
      </c>
      <c r="T8" s="17">
        <f t="shared" si="0"/>
        <v>544.51782227745457</v>
      </c>
      <c r="U8" s="12">
        <v>942</v>
      </c>
      <c r="V8" s="12">
        <v>1098</v>
      </c>
      <c r="W8" s="12">
        <v>1934</v>
      </c>
      <c r="X8" s="12">
        <v>2020</v>
      </c>
      <c r="Y8" s="12">
        <v>2346</v>
      </c>
      <c r="Z8" s="12">
        <v>1833</v>
      </c>
      <c r="AA8" s="12">
        <f t="shared" si="1"/>
        <v>1695.5</v>
      </c>
      <c r="AB8" s="12">
        <f t="shared" si="2"/>
        <v>3.1137640140198606</v>
      </c>
    </row>
    <row r="9" spans="1:28" x14ac:dyDescent="0.35">
      <c r="A9" s="12"/>
      <c r="B9" s="12" t="s">
        <v>212</v>
      </c>
      <c r="C9" s="12" t="s">
        <v>5</v>
      </c>
      <c r="D9" s="5">
        <v>28460952</v>
      </c>
      <c r="E9" s="5">
        <v>28463324</v>
      </c>
      <c r="F9" s="5" t="s">
        <v>234</v>
      </c>
      <c r="G9" s="12"/>
      <c r="H9" s="12" t="s">
        <v>120</v>
      </c>
      <c r="I9" s="12">
        <v>0.62250380000000005</v>
      </c>
      <c r="J9" s="12">
        <v>4.817482</v>
      </c>
      <c r="K9" s="12">
        <v>10.579650000000001</v>
      </c>
      <c r="L9" s="12">
        <v>1.14339E-3</v>
      </c>
      <c r="M9" s="19">
        <v>6.4454040000000001E-3</v>
      </c>
      <c r="N9" s="15">
        <v>687</v>
      </c>
      <c r="O9" s="12">
        <v>621</v>
      </c>
      <c r="P9" s="12">
        <v>947</v>
      </c>
      <c r="Q9" s="12">
        <v>566</v>
      </c>
      <c r="R9" s="12">
        <v>670</v>
      </c>
      <c r="S9" s="16">
        <v>708</v>
      </c>
      <c r="T9" s="17">
        <f t="shared" si="0"/>
        <v>383.18429314490908</v>
      </c>
      <c r="U9" s="12">
        <v>406</v>
      </c>
      <c r="V9" s="12">
        <v>331</v>
      </c>
      <c r="W9" s="12">
        <v>346</v>
      </c>
      <c r="X9" s="12">
        <v>527</v>
      </c>
      <c r="Y9" s="12">
        <v>456</v>
      </c>
      <c r="Z9" s="12">
        <v>407</v>
      </c>
      <c r="AA9" s="12">
        <f t="shared" si="1"/>
        <v>412.16666666666669</v>
      </c>
      <c r="AB9" s="12">
        <f t="shared" si="2"/>
        <v>1.0756355989539408</v>
      </c>
    </row>
    <row r="10" spans="1:28" s="20" customFormat="1" x14ac:dyDescent="0.35">
      <c r="A10" s="12"/>
      <c r="B10" s="12" t="s">
        <v>212</v>
      </c>
      <c r="C10" s="12" t="s">
        <v>6</v>
      </c>
      <c r="D10" s="5">
        <v>28467453</v>
      </c>
      <c r="E10" s="5">
        <v>28470975</v>
      </c>
      <c r="F10" s="5" t="s">
        <v>216</v>
      </c>
      <c r="G10" s="18"/>
      <c r="H10" s="12" t="s">
        <v>121</v>
      </c>
      <c r="I10" s="12">
        <v>1.1643969999999999</v>
      </c>
      <c r="J10" s="12">
        <v>3.0111050000000001</v>
      </c>
      <c r="K10" s="12">
        <v>39.1601</v>
      </c>
      <c r="L10" s="13">
        <v>3.9E-10</v>
      </c>
      <c r="M10" s="14">
        <v>6.9100000000000003E-9</v>
      </c>
      <c r="N10" s="15">
        <v>273</v>
      </c>
      <c r="O10" s="12">
        <v>216</v>
      </c>
      <c r="P10" s="12">
        <v>329</v>
      </c>
      <c r="Q10" s="12">
        <v>144</v>
      </c>
      <c r="R10" s="12">
        <v>246</v>
      </c>
      <c r="S10" s="16">
        <v>177</v>
      </c>
      <c r="T10" s="17">
        <f t="shared" si="0"/>
        <v>129.84869109157273</v>
      </c>
      <c r="U10" s="12">
        <v>90</v>
      </c>
      <c r="V10" s="12">
        <v>82</v>
      </c>
      <c r="W10" s="12">
        <v>108</v>
      </c>
      <c r="X10" s="12">
        <v>86</v>
      </c>
      <c r="Y10" s="12">
        <v>80</v>
      </c>
      <c r="Z10" s="12">
        <v>104</v>
      </c>
      <c r="AA10" s="12">
        <f t="shared" si="1"/>
        <v>91.666666666666671</v>
      </c>
      <c r="AB10" s="12">
        <f t="shared" si="2"/>
        <v>0.70594987054602587</v>
      </c>
    </row>
    <row r="11" spans="1:28" x14ac:dyDescent="0.35">
      <c r="A11" s="12"/>
      <c r="B11" s="12" t="s">
        <v>212</v>
      </c>
      <c r="C11" s="12" t="s">
        <v>7</v>
      </c>
      <c r="D11" s="12">
        <v>28471153</v>
      </c>
      <c r="E11" s="5">
        <v>28473400</v>
      </c>
      <c r="F11" s="5" t="s">
        <v>235</v>
      </c>
      <c r="G11" s="12"/>
      <c r="H11" s="12" t="s">
        <v>122</v>
      </c>
      <c r="I11" s="12">
        <v>0.54166630000000004</v>
      </c>
      <c r="J11" s="12">
        <v>2.5380560000000001</v>
      </c>
      <c r="K11" s="12">
        <v>8.0793579999999992</v>
      </c>
      <c r="L11" s="12">
        <v>4.4772299999999996E-3</v>
      </c>
      <c r="M11" s="19">
        <v>2.0121440000000001E-2</v>
      </c>
      <c r="N11" s="15">
        <v>159</v>
      </c>
      <c r="O11" s="12">
        <v>160</v>
      </c>
      <c r="P11" s="12">
        <v>194</v>
      </c>
      <c r="Q11" s="12">
        <v>104</v>
      </c>
      <c r="R11" s="12">
        <v>132</v>
      </c>
      <c r="S11" s="16">
        <v>98</v>
      </c>
      <c r="T11" s="17">
        <f t="shared" si="0"/>
        <v>78.016698088181812</v>
      </c>
      <c r="U11" s="12">
        <v>88</v>
      </c>
      <c r="V11" s="12">
        <v>87</v>
      </c>
      <c r="W11" s="12">
        <v>68</v>
      </c>
      <c r="X11" s="12">
        <v>86</v>
      </c>
      <c r="Y11" s="12">
        <v>96</v>
      </c>
      <c r="Z11" s="12">
        <v>94</v>
      </c>
      <c r="AA11" s="12">
        <f t="shared" si="1"/>
        <v>86.5</v>
      </c>
      <c r="AB11" s="12">
        <f t="shared" si="2"/>
        <v>1.1087370027148491</v>
      </c>
    </row>
    <row r="12" spans="1:28" x14ac:dyDescent="0.35">
      <c r="A12" s="12"/>
      <c r="B12" s="12" t="s">
        <v>212</v>
      </c>
      <c r="C12" s="12" t="s">
        <v>8</v>
      </c>
      <c r="D12" s="12">
        <v>28495133</v>
      </c>
      <c r="E12" s="5">
        <v>28497731</v>
      </c>
      <c r="F12" s="5" t="s">
        <v>217</v>
      </c>
      <c r="G12" s="18"/>
      <c r="H12" s="12" t="s">
        <v>123</v>
      </c>
      <c r="I12" s="12">
        <v>-1.884703</v>
      </c>
      <c r="J12" s="12">
        <v>1.446051</v>
      </c>
      <c r="K12" s="12">
        <v>34.89246</v>
      </c>
      <c r="L12" s="13">
        <v>3.48E-9</v>
      </c>
      <c r="M12" s="14">
        <v>5.5700000000000002E-8</v>
      </c>
      <c r="N12" s="15">
        <v>28</v>
      </c>
      <c r="O12" s="12">
        <v>13</v>
      </c>
      <c r="P12" s="12">
        <v>44</v>
      </c>
      <c r="Q12" s="12">
        <v>21</v>
      </c>
      <c r="R12" s="12">
        <v>23</v>
      </c>
      <c r="S12" s="16">
        <v>12</v>
      </c>
      <c r="T12" s="17">
        <f t="shared" si="0"/>
        <v>15.950346187198182</v>
      </c>
      <c r="U12" s="12">
        <v>93</v>
      </c>
      <c r="V12" s="12">
        <v>99</v>
      </c>
      <c r="W12" s="12">
        <v>60</v>
      </c>
      <c r="X12" s="12">
        <v>86</v>
      </c>
      <c r="Y12" s="12">
        <v>64</v>
      </c>
      <c r="Z12" s="12">
        <v>58</v>
      </c>
      <c r="AA12" s="12">
        <f t="shared" si="1"/>
        <v>76.666666666666671</v>
      </c>
      <c r="AB12" s="12">
        <f t="shared" si="2"/>
        <v>4.8065832406947804</v>
      </c>
    </row>
    <row r="13" spans="1:28" x14ac:dyDescent="0.35">
      <c r="A13" s="12"/>
      <c r="B13" s="12" t="s">
        <v>212</v>
      </c>
      <c r="C13" s="12" t="s">
        <v>9</v>
      </c>
      <c r="D13" s="12">
        <v>28520102</v>
      </c>
      <c r="E13" s="5">
        <v>28520840</v>
      </c>
      <c r="F13" s="5" t="s">
        <v>218</v>
      </c>
      <c r="G13" s="18"/>
      <c r="H13" s="12" t="s">
        <v>125</v>
      </c>
      <c r="I13" s="12">
        <v>-0.94782500000000003</v>
      </c>
      <c r="J13" s="12">
        <v>0.51481770000000004</v>
      </c>
      <c r="K13" s="12">
        <v>6.5400039999999997</v>
      </c>
      <c r="L13" s="12">
        <v>1.054751E-2</v>
      </c>
      <c r="M13" s="19">
        <v>4.0090720000000003E-2</v>
      </c>
      <c r="N13" s="15">
        <v>27</v>
      </c>
      <c r="O13" s="12">
        <v>25</v>
      </c>
      <c r="P13" s="12">
        <v>32</v>
      </c>
      <c r="Q13" s="12">
        <v>11</v>
      </c>
      <c r="R13" s="12">
        <v>9</v>
      </c>
      <c r="S13" s="16">
        <v>12</v>
      </c>
      <c r="T13" s="17">
        <f t="shared" si="0"/>
        <v>11.10523953909091</v>
      </c>
      <c r="U13" s="12">
        <v>37</v>
      </c>
      <c r="V13" s="12">
        <v>34</v>
      </c>
      <c r="W13" s="12">
        <v>33</v>
      </c>
      <c r="X13" s="12">
        <v>50</v>
      </c>
      <c r="Y13" s="12">
        <v>16</v>
      </c>
      <c r="Z13" s="12">
        <v>25</v>
      </c>
      <c r="AA13" s="12">
        <f t="shared" si="1"/>
        <v>32.5</v>
      </c>
      <c r="AB13" s="12">
        <f t="shared" si="2"/>
        <v>2.9265465085736002</v>
      </c>
    </row>
    <row r="14" spans="1:28" s="20" customFormat="1" x14ac:dyDescent="0.35">
      <c r="A14" s="12"/>
      <c r="B14" s="12" t="s">
        <v>212</v>
      </c>
      <c r="C14" s="12" t="s">
        <v>10</v>
      </c>
      <c r="D14" s="5">
        <v>28547175</v>
      </c>
      <c r="E14" s="5">
        <v>28549714</v>
      </c>
      <c r="F14" s="5" t="s">
        <v>236</v>
      </c>
      <c r="G14" s="12"/>
      <c r="H14" s="12" t="s">
        <v>126</v>
      </c>
      <c r="I14" s="12">
        <v>-0.72186790000000001</v>
      </c>
      <c r="J14" s="12">
        <v>3.7603110000000002</v>
      </c>
      <c r="K14" s="12">
        <v>8.2272339999999993</v>
      </c>
      <c r="L14" s="12">
        <v>4.1266369999999998E-3</v>
      </c>
      <c r="M14" s="19">
        <v>1.882955E-2</v>
      </c>
      <c r="N14" s="15">
        <v>223</v>
      </c>
      <c r="O14" s="12">
        <v>248</v>
      </c>
      <c r="P14" s="12">
        <v>312</v>
      </c>
      <c r="Q14" s="12">
        <v>149</v>
      </c>
      <c r="R14" s="12">
        <v>192</v>
      </c>
      <c r="S14" s="16">
        <v>154</v>
      </c>
      <c r="T14" s="17">
        <f t="shared" si="0"/>
        <v>117.20805757154545</v>
      </c>
      <c r="U14" s="12">
        <v>411</v>
      </c>
      <c r="V14" s="12">
        <v>364</v>
      </c>
      <c r="W14" s="12">
        <v>333</v>
      </c>
      <c r="X14" s="12">
        <v>317</v>
      </c>
      <c r="Y14" s="12">
        <v>141</v>
      </c>
      <c r="Z14" s="12">
        <v>292</v>
      </c>
      <c r="AA14" s="12">
        <f t="shared" si="1"/>
        <v>309.66666666666669</v>
      </c>
      <c r="AB14" s="12">
        <f t="shared" si="2"/>
        <v>2.642025412609895</v>
      </c>
    </row>
    <row r="15" spans="1:28" x14ac:dyDescent="0.35">
      <c r="A15" s="12"/>
      <c r="B15" s="12" t="s">
        <v>212</v>
      </c>
      <c r="C15" s="12" t="s">
        <v>11</v>
      </c>
      <c r="D15" s="5">
        <v>28550586</v>
      </c>
      <c r="E15" s="5">
        <v>28552778</v>
      </c>
      <c r="F15" s="5" t="s">
        <v>237</v>
      </c>
      <c r="G15" s="12"/>
      <c r="H15" s="12" t="s">
        <v>127</v>
      </c>
      <c r="I15" s="12">
        <v>-1.4002589999999999</v>
      </c>
      <c r="J15" s="12">
        <v>1.337628</v>
      </c>
      <c r="K15" s="12">
        <v>14.72119</v>
      </c>
      <c r="L15" s="12">
        <v>1.2463799999999999E-4</v>
      </c>
      <c r="M15" s="19">
        <v>9.4545299999999996E-4</v>
      </c>
      <c r="N15" s="15">
        <v>45</v>
      </c>
      <c r="O15" s="12">
        <v>41</v>
      </c>
      <c r="P15" s="12">
        <v>31</v>
      </c>
      <c r="Q15" s="12">
        <v>12</v>
      </c>
      <c r="R15" s="12">
        <v>23</v>
      </c>
      <c r="S15" s="16">
        <v>17</v>
      </c>
      <c r="T15" s="17">
        <f t="shared" si="0"/>
        <v>16.696329917363638</v>
      </c>
      <c r="U15" s="12">
        <v>48</v>
      </c>
      <c r="V15" s="12">
        <v>57</v>
      </c>
      <c r="W15" s="12">
        <v>82</v>
      </c>
      <c r="X15" s="12">
        <v>29</v>
      </c>
      <c r="Y15" s="12">
        <v>125</v>
      </c>
      <c r="Z15" s="12">
        <v>61</v>
      </c>
      <c r="AA15" s="12">
        <f t="shared" si="1"/>
        <v>67</v>
      </c>
      <c r="AB15" s="12">
        <f t="shared" si="2"/>
        <v>4.0128579353431553</v>
      </c>
    </row>
    <row r="16" spans="1:28" x14ac:dyDescent="0.35">
      <c r="A16" s="12"/>
      <c r="B16" s="12" t="s">
        <v>212</v>
      </c>
      <c r="C16" s="12" t="s">
        <v>12</v>
      </c>
      <c r="D16" s="5">
        <v>28556032</v>
      </c>
      <c r="E16" s="5">
        <v>28558639</v>
      </c>
      <c r="F16" s="5" t="s">
        <v>238</v>
      </c>
      <c r="G16" s="12"/>
      <c r="H16" s="12" t="s">
        <v>128</v>
      </c>
      <c r="I16" s="12">
        <v>-1.1726890000000001</v>
      </c>
      <c r="J16" s="12">
        <v>2.0520679999999998</v>
      </c>
      <c r="K16" s="12">
        <v>14.72897</v>
      </c>
      <c r="L16" s="12">
        <v>1.2412499999999999E-4</v>
      </c>
      <c r="M16" s="19">
        <v>9.4202000000000001E-4</v>
      </c>
      <c r="N16" s="15">
        <v>57</v>
      </c>
      <c r="O16" s="12">
        <v>41</v>
      </c>
      <c r="P16" s="12">
        <v>59</v>
      </c>
      <c r="Q16" s="12">
        <v>47</v>
      </c>
      <c r="R16" s="12">
        <v>57</v>
      </c>
      <c r="S16" s="16">
        <v>43</v>
      </c>
      <c r="T16" s="17">
        <f t="shared" si="0"/>
        <v>29.055401376818182</v>
      </c>
      <c r="U16" s="12">
        <v>54</v>
      </c>
      <c r="V16" s="12">
        <v>64</v>
      </c>
      <c r="W16" s="12">
        <v>102</v>
      </c>
      <c r="X16" s="12">
        <v>99</v>
      </c>
      <c r="Y16" s="12">
        <v>202</v>
      </c>
      <c r="Z16" s="12">
        <v>116</v>
      </c>
      <c r="AA16" s="12">
        <f t="shared" si="1"/>
        <v>106.16666666666667</v>
      </c>
      <c r="AB16" s="12">
        <f t="shared" si="2"/>
        <v>3.6539390831259215</v>
      </c>
    </row>
    <row r="17" spans="1:28" x14ac:dyDescent="0.35">
      <c r="A17" s="12"/>
      <c r="B17" s="12" t="s">
        <v>212</v>
      </c>
      <c r="C17" s="12" t="s">
        <v>13</v>
      </c>
      <c r="D17" s="5">
        <v>28559773</v>
      </c>
      <c r="E17" s="5">
        <v>28561964</v>
      </c>
      <c r="F17" s="5" t="s">
        <v>219</v>
      </c>
      <c r="G17" s="18"/>
      <c r="H17" s="12" t="s">
        <v>118</v>
      </c>
      <c r="I17" s="12">
        <v>-0.62994559999999999</v>
      </c>
      <c r="J17" s="12">
        <v>2.8726120000000002</v>
      </c>
      <c r="K17" s="12">
        <v>9.1840799999999998</v>
      </c>
      <c r="L17" s="12">
        <v>2.4412930000000002E-3</v>
      </c>
      <c r="M17" s="19">
        <v>1.217756E-2</v>
      </c>
      <c r="N17" s="15">
        <v>123</v>
      </c>
      <c r="O17" s="12">
        <v>133</v>
      </c>
      <c r="P17" s="12">
        <v>188</v>
      </c>
      <c r="Q17" s="12">
        <v>75</v>
      </c>
      <c r="R17" s="12">
        <v>110</v>
      </c>
      <c r="S17" s="16">
        <v>89</v>
      </c>
      <c r="T17" s="17">
        <f t="shared" si="0"/>
        <v>66.312851386636353</v>
      </c>
      <c r="U17" s="12">
        <v>195</v>
      </c>
      <c r="V17" s="12">
        <v>181</v>
      </c>
      <c r="W17" s="12">
        <v>208</v>
      </c>
      <c r="X17" s="12">
        <v>111</v>
      </c>
      <c r="Y17" s="12">
        <v>155</v>
      </c>
      <c r="Z17" s="12">
        <v>136</v>
      </c>
      <c r="AA17" s="12">
        <f t="shared" si="1"/>
        <v>164.33333333333334</v>
      </c>
      <c r="AB17" s="12">
        <f t="shared" si="2"/>
        <v>2.4781521213013393</v>
      </c>
    </row>
    <row r="18" spans="1:28" x14ac:dyDescent="0.35">
      <c r="A18" s="12"/>
      <c r="B18" s="12" t="s">
        <v>212</v>
      </c>
      <c r="C18" s="12" t="s">
        <v>14</v>
      </c>
      <c r="D18" s="5">
        <v>28575639</v>
      </c>
      <c r="E18" s="5">
        <v>28578322</v>
      </c>
      <c r="F18" s="5" t="s">
        <v>239</v>
      </c>
      <c r="G18" s="12"/>
      <c r="H18" s="12" t="s">
        <v>129</v>
      </c>
      <c r="I18" s="12">
        <v>4.886107</v>
      </c>
      <c r="J18" s="12">
        <v>-0.69208970000000003</v>
      </c>
      <c r="K18" s="12">
        <v>35.878610000000002</v>
      </c>
      <c r="L18" s="13">
        <v>2.1000000000000002E-9</v>
      </c>
      <c r="M18" s="14">
        <v>3.4399999999999997E-8</v>
      </c>
      <c r="N18" s="15">
        <v>39</v>
      </c>
      <c r="O18" s="12">
        <v>18</v>
      </c>
      <c r="P18" s="12">
        <v>38</v>
      </c>
      <c r="Q18" s="12">
        <v>2</v>
      </c>
      <c r="R18" s="12">
        <v>25</v>
      </c>
      <c r="S18" s="16">
        <v>8</v>
      </c>
      <c r="T18" s="17">
        <f t="shared" si="0"/>
        <v>15.461147939681819</v>
      </c>
      <c r="U18" s="12">
        <v>1</v>
      </c>
      <c r="V18" s="12">
        <v>1</v>
      </c>
      <c r="W18" s="12">
        <v>0</v>
      </c>
      <c r="X18" s="12">
        <v>0</v>
      </c>
      <c r="Y18" s="12">
        <v>0</v>
      </c>
      <c r="Z18" s="12">
        <v>1</v>
      </c>
      <c r="AA18" s="12">
        <f t="shared" si="1"/>
        <v>0.5</v>
      </c>
      <c r="AB18" s="12">
        <f t="shared" si="2"/>
        <v>3.2339125267453438E-2</v>
      </c>
    </row>
    <row r="19" spans="1:28" x14ac:dyDescent="0.35">
      <c r="A19" s="21"/>
      <c r="B19" s="21" t="s">
        <v>212</v>
      </c>
      <c r="C19" s="21" t="s">
        <v>15</v>
      </c>
      <c r="D19" s="22">
        <v>28579917</v>
      </c>
      <c r="E19" s="22">
        <v>28583696</v>
      </c>
      <c r="F19" s="22" t="s">
        <v>220</v>
      </c>
      <c r="G19" s="23"/>
      <c r="H19" s="21" t="s">
        <v>130</v>
      </c>
      <c r="I19" s="21">
        <v>-0.6530648</v>
      </c>
      <c r="J19" s="21">
        <v>4.9007690000000004</v>
      </c>
      <c r="K19" s="21">
        <v>12.866860000000001</v>
      </c>
      <c r="L19" s="21">
        <v>3.34452E-4</v>
      </c>
      <c r="M19" s="24">
        <v>2.2533010000000001E-3</v>
      </c>
      <c r="N19" s="25">
        <v>519</v>
      </c>
      <c r="O19" s="21">
        <v>412</v>
      </c>
      <c r="P19" s="21">
        <v>555</v>
      </c>
      <c r="Q19" s="21">
        <v>408</v>
      </c>
      <c r="R19" s="21">
        <v>532</v>
      </c>
      <c r="S19" s="26">
        <v>410</v>
      </c>
      <c r="T19" s="17">
        <f t="shared" si="0"/>
        <v>259.37428654118179</v>
      </c>
      <c r="U19" s="21">
        <v>545</v>
      </c>
      <c r="V19" s="21">
        <v>720</v>
      </c>
      <c r="W19" s="21">
        <v>746</v>
      </c>
      <c r="X19" s="21">
        <v>716</v>
      </c>
      <c r="Y19" s="21">
        <v>767</v>
      </c>
      <c r="Z19" s="21">
        <v>589</v>
      </c>
      <c r="AA19" s="12">
        <f t="shared" si="1"/>
        <v>680.5</v>
      </c>
      <c r="AB19" s="12">
        <f t="shared" si="2"/>
        <v>2.6236216745870626</v>
      </c>
    </row>
    <row r="20" spans="1:28" x14ac:dyDescent="0.35">
      <c r="A20" s="12"/>
      <c r="B20" s="12" t="s">
        <v>212</v>
      </c>
      <c r="C20" s="12" t="s">
        <v>16</v>
      </c>
      <c r="D20" s="5">
        <v>28597044</v>
      </c>
      <c r="E20" s="5">
        <v>28599214</v>
      </c>
      <c r="F20" s="5" t="s">
        <v>240</v>
      </c>
      <c r="G20" s="12"/>
      <c r="H20" s="12" t="s">
        <v>343</v>
      </c>
      <c r="I20" s="12">
        <v>-8.2476615839999994</v>
      </c>
      <c r="J20" s="12">
        <v>7.7820595000000006E-2</v>
      </c>
      <c r="K20" s="12">
        <v>107.30153060000001</v>
      </c>
      <c r="L20" s="13">
        <v>3.8200000000000002E-25</v>
      </c>
      <c r="M20" s="14">
        <v>1.6799999999999999E-23</v>
      </c>
      <c r="N20" s="15">
        <v>0</v>
      </c>
      <c r="O20" s="12">
        <v>0</v>
      </c>
      <c r="P20" s="12">
        <v>0</v>
      </c>
      <c r="Q20" s="12">
        <v>0</v>
      </c>
      <c r="R20" s="12">
        <v>0</v>
      </c>
      <c r="S20" s="16">
        <v>0</v>
      </c>
      <c r="T20" s="17">
        <f t="shared" si="0"/>
        <v>9.0119717828181827</v>
      </c>
      <c r="U20" s="12">
        <v>18</v>
      </c>
      <c r="V20" s="12">
        <v>28</v>
      </c>
      <c r="W20" s="12">
        <v>30</v>
      </c>
      <c r="X20" s="12">
        <v>29</v>
      </c>
      <c r="Y20" s="12">
        <v>63</v>
      </c>
      <c r="Z20" s="12">
        <v>49</v>
      </c>
      <c r="AA20" s="12">
        <f t="shared" si="1"/>
        <v>36.166666666666664</v>
      </c>
      <c r="AB20" s="12">
        <f t="shared" si="2"/>
        <v>4.0131801938861367</v>
      </c>
    </row>
    <row r="21" spans="1:28" x14ac:dyDescent="0.35">
      <c r="A21" s="12" t="s">
        <v>206</v>
      </c>
      <c r="B21" s="12" t="s">
        <v>212</v>
      </c>
      <c r="C21" s="12" t="s">
        <v>208</v>
      </c>
      <c r="D21" s="5">
        <v>28598612</v>
      </c>
      <c r="E21" s="5"/>
      <c r="F21" s="5"/>
      <c r="G21" s="12">
        <f>D21-D20</f>
        <v>1568</v>
      </c>
      <c r="H21" s="12"/>
      <c r="I21" s="12"/>
      <c r="J21" s="12"/>
      <c r="K21" s="12"/>
      <c r="L21" s="12"/>
      <c r="M21" s="19"/>
      <c r="N21" s="15"/>
      <c r="O21" s="12"/>
      <c r="P21" s="12"/>
      <c r="Q21" s="12"/>
      <c r="R21" s="12"/>
      <c r="S21" s="16"/>
      <c r="T21" s="17"/>
      <c r="U21" s="12"/>
      <c r="V21" s="12"/>
      <c r="W21" s="12"/>
      <c r="X21" s="12"/>
      <c r="Y21" s="12"/>
      <c r="Z21" s="12"/>
      <c r="AA21" s="12"/>
      <c r="AB21" s="12"/>
    </row>
    <row r="22" spans="1:28" x14ac:dyDescent="0.35">
      <c r="A22" s="12" t="s">
        <v>206</v>
      </c>
      <c r="B22" s="12" t="s">
        <v>212</v>
      </c>
      <c r="C22" s="12" t="s">
        <v>208</v>
      </c>
      <c r="D22" s="5">
        <v>28598612</v>
      </c>
      <c r="E22" s="5"/>
      <c r="F22" s="5"/>
      <c r="G22" s="12"/>
      <c r="H22" s="12"/>
      <c r="I22" s="12"/>
      <c r="J22" s="12"/>
      <c r="K22" s="12"/>
      <c r="L22" s="12"/>
      <c r="M22" s="19"/>
      <c r="N22" s="15"/>
      <c r="O22" s="12"/>
      <c r="P22" s="12"/>
      <c r="Q22" s="12"/>
      <c r="R22" s="12"/>
      <c r="S22" s="16"/>
      <c r="T22" s="17"/>
      <c r="U22" s="12"/>
      <c r="V22" s="12"/>
      <c r="W22" s="12"/>
      <c r="X22" s="12"/>
      <c r="Y22" s="12"/>
      <c r="Z22" s="12"/>
      <c r="AA22" s="12"/>
      <c r="AB22" s="12"/>
    </row>
    <row r="23" spans="1:28" x14ac:dyDescent="0.35">
      <c r="A23" s="12" t="s">
        <v>206</v>
      </c>
      <c r="B23" s="12" t="s">
        <v>212</v>
      </c>
      <c r="C23" s="12" t="s">
        <v>208</v>
      </c>
      <c r="D23" s="5">
        <v>28598612</v>
      </c>
      <c r="E23" s="5"/>
      <c r="F23" s="5"/>
      <c r="G23" s="12"/>
      <c r="H23" s="12"/>
      <c r="I23" s="12"/>
      <c r="J23" s="12"/>
      <c r="K23" s="12"/>
      <c r="L23" s="12"/>
      <c r="M23" s="19"/>
      <c r="N23" s="15"/>
      <c r="O23" s="12"/>
      <c r="P23" s="12"/>
      <c r="Q23" s="12"/>
      <c r="R23" s="12"/>
      <c r="S23" s="16"/>
      <c r="T23" s="17"/>
      <c r="U23" s="12"/>
      <c r="V23" s="12"/>
      <c r="W23" s="12"/>
      <c r="X23" s="12"/>
      <c r="Y23" s="12"/>
      <c r="Z23" s="12"/>
      <c r="AA23" s="12"/>
      <c r="AB23" s="12"/>
    </row>
    <row r="24" spans="1:28" x14ac:dyDescent="0.35">
      <c r="A24" s="21"/>
      <c r="B24" s="21" t="s">
        <v>212</v>
      </c>
      <c r="C24" s="21" t="s">
        <v>17</v>
      </c>
      <c r="D24" s="5">
        <v>28608008</v>
      </c>
      <c r="E24" s="5">
        <v>28609766</v>
      </c>
      <c r="F24" s="5" t="s">
        <v>221</v>
      </c>
      <c r="G24" s="23">
        <f>D24-D23</f>
        <v>9396</v>
      </c>
      <c r="H24" s="21" t="s">
        <v>131</v>
      </c>
      <c r="I24" s="21">
        <v>0.67365120000000001</v>
      </c>
      <c r="J24" s="21">
        <v>4.505833</v>
      </c>
      <c r="K24" s="21">
        <v>10.385429999999999</v>
      </c>
      <c r="L24" s="21">
        <v>1.2701329999999999E-3</v>
      </c>
      <c r="M24" s="24">
        <v>7.0395700000000002E-3</v>
      </c>
      <c r="N24" s="25">
        <v>567</v>
      </c>
      <c r="O24" s="21">
        <v>579</v>
      </c>
      <c r="P24" s="21">
        <v>914</v>
      </c>
      <c r="Q24" s="21">
        <v>444</v>
      </c>
      <c r="R24" s="21">
        <v>579</v>
      </c>
      <c r="S24" s="26">
        <v>412</v>
      </c>
      <c r="T24" s="17">
        <f t="shared" ref="T24:T51" si="3">AVERAGE(I24:S24)</f>
        <v>319.14302035481819</v>
      </c>
      <c r="U24" s="21">
        <v>408</v>
      </c>
      <c r="V24" s="21">
        <v>407</v>
      </c>
      <c r="W24" s="21">
        <v>332</v>
      </c>
      <c r="X24" s="21">
        <v>276</v>
      </c>
      <c r="Y24" s="21">
        <v>302</v>
      </c>
      <c r="Z24" s="21">
        <v>221</v>
      </c>
      <c r="AA24" s="12">
        <f t="shared" ref="AA24:AA51" si="4">AVERAGE(U24:Z24)</f>
        <v>324.33333333333331</v>
      </c>
      <c r="AB24" s="12">
        <f t="shared" ref="AB24:AB51" si="5">AA24/T24</f>
        <v>1.0162632821258151</v>
      </c>
    </row>
    <row r="25" spans="1:28" s="20" customFormat="1" x14ac:dyDescent="0.35">
      <c r="A25" s="12"/>
      <c r="B25" s="12" t="s">
        <v>212</v>
      </c>
      <c r="C25" s="12" t="s">
        <v>18</v>
      </c>
      <c r="D25" s="5">
        <v>28646612</v>
      </c>
      <c r="E25" s="5">
        <v>28648497</v>
      </c>
      <c r="F25" s="5" t="s">
        <v>241</v>
      </c>
      <c r="G25" s="12"/>
      <c r="H25" s="12" t="s">
        <v>133</v>
      </c>
      <c r="I25" s="12">
        <v>1.0607930000000001</v>
      </c>
      <c r="J25" s="12">
        <v>3.9738220000000002</v>
      </c>
      <c r="K25" s="12">
        <v>17.265429999999999</v>
      </c>
      <c r="L25" s="13">
        <v>3.2499999999999997E-5</v>
      </c>
      <c r="M25" s="19">
        <v>2.8426599999999998E-4</v>
      </c>
      <c r="N25" s="15">
        <v>563</v>
      </c>
      <c r="O25" s="12">
        <v>526</v>
      </c>
      <c r="P25" s="12">
        <v>859</v>
      </c>
      <c r="Q25" s="12">
        <v>258</v>
      </c>
      <c r="R25" s="12">
        <v>312</v>
      </c>
      <c r="S25" s="16">
        <v>228</v>
      </c>
      <c r="T25" s="17">
        <f t="shared" si="3"/>
        <v>251.66366925145456</v>
      </c>
      <c r="U25" s="12">
        <v>243</v>
      </c>
      <c r="V25" s="12">
        <v>203</v>
      </c>
      <c r="W25" s="12">
        <v>204</v>
      </c>
      <c r="X25" s="12">
        <v>140</v>
      </c>
      <c r="Y25" s="12">
        <v>190</v>
      </c>
      <c r="Z25" s="12">
        <v>153</v>
      </c>
      <c r="AA25" s="12">
        <f t="shared" si="4"/>
        <v>188.83333333333334</v>
      </c>
      <c r="AB25" s="12">
        <f t="shared" si="5"/>
        <v>0.75034006257238861</v>
      </c>
    </row>
    <row r="26" spans="1:28" x14ac:dyDescent="0.35">
      <c r="A26" s="12"/>
      <c r="B26" s="12" t="s">
        <v>212</v>
      </c>
      <c r="C26" s="12" t="s">
        <v>19</v>
      </c>
      <c r="D26" s="12">
        <v>28651806</v>
      </c>
      <c r="E26" s="5">
        <v>28654642</v>
      </c>
      <c r="F26" s="5" t="s">
        <v>242</v>
      </c>
      <c r="G26" s="12"/>
      <c r="H26" s="12" t="s">
        <v>134</v>
      </c>
      <c r="I26" s="12">
        <v>0.54968570000000005</v>
      </c>
      <c r="J26" s="12">
        <v>2.5951439999999999</v>
      </c>
      <c r="K26" s="12">
        <v>8.0154080000000008</v>
      </c>
      <c r="L26" s="12">
        <v>4.6381019999999998E-3</v>
      </c>
      <c r="M26" s="19">
        <v>2.069938E-2</v>
      </c>
      <c r="N26" s="15">
        <v>144</v>
      </c>
      <c r="O26" s="12">
        <v>169</v>
      </c>
      <c r="P26" s="12">
        <v>190</v>
      </c>
      <c r="Q26" s="12">
        <v>120</v>
      </c>
      <c r="R26" s="12">
        <v>158</v>
      </c>
      <c r="S26" s="16">
        <v>96</v>
      </c>
      <c r="T26" s="17">
        <f t="shared" si="3"/>
        <v>80.744143198363631</v>
      </c>
      <c r="U26" s="12">
        <v>82</v>
      </c>
      <c r="V26" s="12">
        <v>97</v>
      </c>
      <c r="W26" s="12">
        <v>93</v>
      </c>
      <c r="X26" s="12">
        <v>105</v>
      </c>
      <c r="Y26" s="12">
        <v>88</v>
      </c>
      <c r="Z26" s="12">
        <v>74</v>
      </c>
      <c r="AA26" s="12">
        <f t="shared" si="4"/>
        <v>89.833333333333329</v>
      </c>
      <c r="AB26" s="12">
        <f t="shared" si="5"/>
        <v>1.1125677947023396</v>
      </c>
    </row>
    <row r="27" spans="1:28" x14ac:dyDescent="0.35">
      <c r="A27" s="12"/>
      <c r="B27" s="12" t="s">
        <v>212</v>
      </c>
      <c r="C27" s="12" t="s">
        <v>20</v>
      </c>
      <c r="D27" s="12">
        <v>28656924</v>
      </c>
      <c r="E27" s="5">
        <v>28658200</v>
      </c>
      <c r="F27" s="5" t="s">
        <v>243</v>
      </c>
      <c r="G27" s="12"/>
      <c r="H27" s="12" t="s">
        <v>135</v>
      </c>
      <c r="I27" s="12">
        <v>-0.69911500000000004</v>
      </c>
      <c r="J27" s="12">
        <v>3.62906</v>
      </c>
      <c r="K27" s="12">
        <v>10.68573</v>
      </c>
      <c r="L27" s="12">
        <v>1.0796530000000001E-3</v>
      </c>
      <c r="M27" s="19">
        <v>6.135471E-3</v>
      </c>
      <c r="N27" s="15">
        <v>131</v>
      </c>
      <c r="O27" s="12">
        <v>252</v>
      </c>
      <c r="P27" s="12">
        <v>263</v>
      </c>
      <c r="Q27" s="12">
        <v>174</v>
      </c>
      <c r="R27" s="12">
        <v>165</v>
      </c>
      <c r="S27" s="16">
        <v>169</v>
      </c>
      <c r="T27" s="17">
        <f t="shared" si="3"/>
        <v>106.14753546581819</v>
      </c>
      <c r="U27" s="12">
        <v>217</v>
      </c>
      <c r="V27" s="12">
        <v>249</v>
      </c>
      <c r="W27" s="12">
        <v>252</v>
      </c>
      <c r="X27" s="12">
        <v>296</v>
      </c>
      <c r="Y27" s="12">
        <v>358</v>
      </c>
      <c r="Z27" s="12">
        <v>331</v>
      </c>
      <c r="AA27" s="12">
        <f t="shared" si="4"/>
        <v>283.83333333333331</v>
      </c>
      <c r="AB27" s="12">
        <f t="shared" si="5"/>
        <v>2.6739512329491042</v>
      </c>
    </row>
    <row r="28" spans="1:28" x14ac:dyDescent="0.35">
      <c r="A28" s="12"/>
      <c r="B28" s="12" t="s">
        <v>212</v>
      </c>
      <c r="C28" s="12" t="s">
        <v>21</v>
      </c>
      <c r="D28" s="12">
        <v>28663681</v>
      </c>
      <c r="E28" s="5">
        <v>28667331</v>
      </c>
      <c r="F28" s="5" t="s">
        <v>244</v>
      </c>
      <c r="G28" s="12"/>
      <c r="H28" s="12" t="s">
        <v>136</v>
      </c>
      <c r="I28" s="12">
        <v>0.48224790000000001</v>
      </c>
      <c r="J28" s="12">
        <v>3.425017</v>
      </c>
      <c r="K28" s="12">
        <v>6.3704879999999999</v>
      </c>
      <c r="L28" s="12">
        <v>1.160337E-2</v>
      </c>
      <c r="M28" s="19">
        <v>4.3309E-2</v>
      </c>
      <c r="N28" s="15">
        <v>281</v>
      </c>
      <c r="O28" s="12">
        <v>250</v>
      </c>
      <c r="P28" s="12">
        <v>352</v>
      </c>
      <c r="Q28" s="12">
        <v>174</v>
      </c>
      <c r="R28" s="12">
        <v>284</v>
      </c>
      <c r="S28" s="16">
        <v>209</v>
      </c>
      <c r="T28" s="17">
        <f t="shared" si="3"/>
        <v>141.84842411545455</v>
      </c>
      <c r="U28" s="12">
        <v>143</v>
      </c>
      <c r="V28" s="12">
        <v>129</v>
      </c>
      <c r="W28" s="12">
        <v>215</v>
      </c>
      <c r="X28" s="12">
        <v>161</v>
      </c>
      <c r="Y28" s="12">
        <v>139</v>
      </c>
      <c r="Z28" s="12">
        <v>209</v>
      </c>
      <c r="AA28" s="12">
        <f t="shared" si="4"/>
        <v>166</v>
      </c>
      <c r="AB28" s="12">
        <f t="shared" si="5"/>
        <v>1.170263265419768</v>
      </c>
    </row>
    <row r="29" spans="1:28" s="20" customFormat="1" x14ac:dyDescent="0.35">
      <c r="A29" s="12"/>
      <c r="B29" s="12" t="s">
        <v>212</v>
      </c>
      <c r="C29" s="12" t="s">
        <v>22</v>
      </c>
      <c r="D29" s="5">
        <v>28669397</v>
      </c>
      <c r="E29" s="5">
        <v>28671405</v>
      </c>
      <c r="F29" s="5" t="s">
        <v>245</v>
      </c>
      <c r="G29" s="12"/>
      <c r="H29" s="12" t="s">
        <v>137</v>
      </c>
      <c r="I29" s="12">
        <v>-1.626841</v>
      </c>
      <c r="J29" s="12">
        <v>-0.28973339999999997</v>
      </c>
      <c r="K29" s="12">
        <v>9.7487790000000007</v>
      </c>
      <c r="L29" s="12">
        <v>1.7944180000000001E-3</v>
      </c>
      <c r="M29" s="19">
        <v>9.4175449999999994E-3</v>
      </c>
      <c r="N29" s="15">
        <v>8</v>
      </c>
      <c r="O29" s="12">
        <v>11</v>
      </c>
      <c r="P29" s="12">
        <v>8</v>
      </c>
      <c r="Q29" s="12">
        <v>5</v>
      </c>
      <c r="R29" s="12">
        <v>1</v>
      </c>
      <c r="S29" s="16">
        <v>10</v>
      </c>
      <c r="T29" s="17">
        <f t="shared" si="3"/>
        <v>4.6221287784545462</v>
      </c>
      <c r="U29" s="12">
        <v>22</v>
      </c>
      <c r="V29" s="12">
        <v>18</v>
      </c>
      <c r="W29" s="12">
        <v>15</v>
      </c>
      <c r="X29" s="12">
        <v>8</v>
      </c>
      <c r="Y29" s="12">
        <v>49</v>
      </c>
      <c r="Z29" s="12">
        <v>12</v>
      </c>
      <c r="AA29" s="12">
        <f t="shared" si="4"/>
        <v>20.666666666666668</v>
      </c>
      <c r="AB29" s="12">
        <f t="shared" si="5"/>
        <v>4.4712442377204322</v>
      </c>
    </row>
    <row r="30" spans="1:28" x14ac:dyDescent="0.35">
      <c r="A30" s="12"/>
      <c r="B30" s="12" t="s">
        <v>212</v>
      </c>
      <c r="C30" s="12" t="s">
        <v>23</v>
      </c>
      <c r="D30" s="5">
        <v>28702523</v>
      </c>
      <c r="E30" s="5">
        <v>28704923</v>
      </c>
      <c r="F30" s="5" t="s">
        <v>246</v>
      </c>
      <c r="G30" s="12"/>
      <c r="H30" s="12" t="s">
        <v>138</v>
      </c>
      <c r="I30" s="12">
        <v>-1.043426</v>
      </c>
      <c r="J30" s="12">
        <v>1.404185</v>
      </c>
      <c r="K30" s="12">
        <v>11.72819</v>
      </c>
      <c r="L30" s="12">
        <v>6.1560499999999997E-4</v>
      </c>
      <c r="M30" s="19">
        <v>3.8181220000000002E-3</v>
      </c>
      <c r="N30" s="15">
        <v>35</v>
      </c>
      <c r="O30" s="12">
        <v>23</v>
      </c>
      <c r="P30" s="12">
        <v>42</v>
      </c>
      <c r="Q30" s="12">
        <v>26</v>
      </c>
      <c r="R30" s="12">
        <v>40</v>
      </c>
      <c r="S30" s="16">
        <v>38</v>
      </c>
      <c r="T30" s="17">
        <f t="shared" si="3"/>
        <v>19.64485297518182</v>
      </c>
      <c r="U30" s="12">
        <v>40</v>
      </c>
      <c r="V30" s="12">
        <v>35</v>
      </c>
      <c r="W30" s="12">
        <v>66</v>
      </c>
      <c r="X30" s="12">
        <v>80</v>
      </c>
      <c r="Y30" s="12">
        <v>102</v>
      </c>
      <c r="Z30" s="12">
        <v>65</v>
      </c>
      <c r="AA30" s="12">
        <f t="shared" si="4"/>
        <v>64.666666666666671</v>
      </c>
      <c r="AB30" s="12">
        <f t="shared" si="5"/>
        <v>3.2917867468065465</v>
      </c>
    </row>
    <row r="31" spans="1:28" x14ac:dyDescent="0.35">
      <c r="A31" s="12"/>
      <c r="B31" s="12" t="s">
        <v>212</v>
      </c>
      <c r="C31" s="12" t="s">
        <v>24</v>
      </c>
      <c r="D31" s="5">
        <v>28714460</v>
      </c>
      <c r="E31" s="5">
        <v>28716282</v>
      </c>
      <c r="F31" s="5"/>
      <c r="G31" s="12"/>
      <c r="H31" s="12"/>
      <c r="I31" s="12">
        <v>9.082217881</v>
      </c>
      <c r="J31" s="12">
        <v>0.86937614600000002</v>
      </c>
      <c r="K31" s="12">
        <v>213.56699560000001</v>
      </c>
      <c r="L31" s="13">
        <v>2.2900000000000001E-48</v>
      </c>
      <c r="M31" s="14">
        <v>2.31E-46</v>
      </c>
      <c r="N31" s="15">
        <v>86</v>
      </c>
      <c r="O31" s="12">
        <v>73</v>
      </c>
      <c r="P31" s="12">
        <v>71</v>
      </c>
      <c r="Q31" s="12">
        <v>50</v>
      </c>
      <c r="R31" s="12">
        <v>74</v>
      </c>
      <c r="S31" s="16">
        <v>68</v>
      </c>
      <c r="T31" s="17">
        <f t="shared" si="3"/>
        <v>58.683508147909087</v>
      </c>
      <c r="U31" s="12">
        <v>0</v>
      </c>
      <c r="V31" s="12">
        <v>0</v>
      </c>
      <c r="W31" s="12">
        <v>0</v>
      </c>
      <c r="X31" s="12">
        <v>0</v>
      </c>
      <c r="Y31" s="12">
        <v>0</v>
      </c>
      <c r="Z31" s="12">
        <v>0</v>
      </c>
      <c r="AA31" s="12">
        <f t="shared" si="4"/>
        <v>0</v>
      </c>
      <c r="AB31" s="12">
        <f t="shared" si="5"/>
        <v>0</v>
      </c>
    </row>
    <row r="32" spans="1:28" x14ac:dyDescent="0.35">
      <c r="A32" s="12"/>
      <c r="B32" s="12" t="s">
        <v>212</v>
      </c>
      <c r="C32" s="12" t="s">
        <v>25</v>
      </c>
      <c r="D32" s="5">
        <v>28741684</v>
      </c>
      <c r="E32" s="5">
        <v>28742625</v>
      </c>
      <c r="F32" s="5" t="s">
        <v>247</v>
      </c>
      <c r="G32" s="12"/>
      <c r="H32" s="12" t="s">
        <v>139</v>
      </c>
      <c r="I32" s="12">
        <v>1.5941590000000001</v>
      </c>
      <c r="J32" s="12">
        <v>2.612892</v>
      </c>
      <c r="K32" s="12">
        <v>9.1147120000000008</v>
      </c>
      <c r="L32" s="12">
        <v>2.5356189999999998E-3</v>
      </c>
      <c r="M32" s="19">
        <v>1.258398E-2</v>
      </c>
      <c r="N32" s="15">
        <v>409</v>
      </c>
      <c r="O32" s="12">
        <v>264</v>
      </c>
      <c r="P32" s="12">
        <v>243</v>
      </c>
      <c r="Q32" s="12">
        <v>57</v>
      </c>
      <c r="R32" s="12">
        <v>126</v>
      </c>
      <c r="S32" s="16">
        <v>78</v>
      </c>
      <c r="T32" s="17">
        <f t="shared" si="3"/>
        <v>108.21244387263637</v>
      </c>
      <c r="U32" s="12">
        <v>124</v>
      </c>
      <c r="V32" s="12">
        <v>46</v>
      </c>
      <c r="W32" s="12">
        <v>36</v>
      </c>
      <c r="X32" s="12">
        <v>63</v>
      </c>
      <c r="Y32" s="12">
        <v>9</v>
      </c>
      <c r="Z32" s="12">
        <v>50</v>
      </c>
      <c r="AA32" s="12">
        <f t="shared" si="4"/>
        <v>54.666666666666664</v>
      </c>
      <c r="AB32" s="12">
        <f t="shared" si="5"/>
        <v>0.50517911536133597</v>
      </c>
    </row>
    <row r="33" spans="1:28" x14ac:dyDescent="0.35">
      <c r="A33" s="12"/>
      <c r="B33" s="12" t="s">
        <v>212</v>
      </c>
      <c r="C33" s="12" t="s">
        <v>26</v>
      </c>
      <c r="D33" s="5">
        <v>28783045</v>
      </c>
      <c r="E33" s="5">
        <v>28787510</v>
      </c>
      <c r="F33" s="5" t="s">
        <v>248</v>
      </c>
      <c r="G33" s="12"/>
      <c r="H33" s="12" t="s">
        <v>141</v>
      </c>
      <c r="I33" s="12">
        <v>2.3128380000000002</v>
      </c>
      <c r="J33" s="12">
        <v>0.3689539</v>
      </c>
      <c r="K33" s="12">
        <v>50.97616</v>
      </c>
      <c r="L33" s="13">
        <v>9.3499999999999995E-13</v>
      </c>
      <c r="M33" s="14">
        <v>2.09E-11</v>
      </c>
      <c r="N33" s="15">
        <v>37</v>
      </c>
      <c r="O33" s="12">
        <v>39</v>
      </c>
      <c r="P33" s="12">
        <v>56</v>
      </c>
      <c r="Q33" s="12">
        <v>40</v>
      </c>
      <c r="R33" s="12">
        <v>46</v>
      </c>
      <c r="S33" s="16">
        <v>26</v>
      </c>
      <c r="T33" s="17">
        <f t="shared" si="3"/>
        <v>27.059813809092894</v>
      </c>
      <c r="U33" s="12">
        <v>10</v>
      </c>
      <c r="V33" s="12">
        <v>6</v>
      </c>
      <c r="W33" s="12">
        <v>9</v>
      </c>
      <c r="X33" s="12">
        <v>6</v>
      </c>
      <c r="Y33" s="12">
        <v>6</v>
      </c>
      <c r="Z33" s="12">
        <v>7</v>
      </c>
      <c r="AA33" s="12">
        <f t="shared" si="4"/>
        <v>7.333333333333333</v>
      </c>
      <c r="AB33" s="12">
        <f t="shared" si="5"/>
        <v>0.27100457471991612</v>
      </c>
    </row>
    <row r="34" spans="1:28" x14ac:dyDescent="0.35">
      <c r="A34" s="12"/>
      <c r="B34" s="12" t="s">
        <v>212</v>
      </c>
      <c r="C34" s="12" t="s">
        <v>27</v>
      </c>
      <c r="D34" s="5">
        <v>28808137</v>
      </c>
      <c r="E34" s="5">
        <v>28809183</v>
      </c>
      <c r="F34" s="5" t="s">
        <v>249</v>
      </c>
      <c r="G34" s="12"/>
      <c r="H34" s="12" t="s">
        <v>344</v>
      </c>
      <c r="I34" s="12">
        <v>3.2887400000000002</v>
      </c>
      <c r="J34" s="12">
        <v>2.2028919999999999</v>
      </c>
      <c r="K34" s="12">
        <v>55.58623</v>
      </c>
      <c r="L34" s="13">
        <v>8.9400000000000003E-14</v>
      </c>
      <c r="M34" s="14">
        <v>2.1600000000000001E-12</v>
      </c>
      <c r="N34" s="15">
        <v>308</v>
      </c>
      <c r="O34" s="12">
        <v>255</v>
      </c>
      <c r="P34" s="12">
        <v>211</v>
      </c>
      <c r="Q34" s="12">
        <v>45</v>
      </c>
      <c r="R34" s="12">
        <v>163</v>
      </c>
      <c r="S34" s="16">
        <v>76</v>
      </c>
      <c r="T34" s="17">
        <f t="shared" si="3"/>
        <v>101.7343510909093</v>
      </c>
      <c r="U34" s="12">
        <v>27</v>
      </c>
      <c r="V34" s="12">
        <v>15</v>
      </c>
      <c r="W34" s="12">
        <v>14</v>
      </c>
      <c r="X34" s="12">
        <v>7</v>
      </c>
      <c r="Y34" s="12">
        <v>20</v>
      </c>
      <c r="Z34" s="12">
        <v>10</v>
      </c>
      <c r="AA34" s="12">
        <f t="shared" si="4"/>
        <v>15.5</v>
      </c>
      <c r="AB34" s="12">
        <f t="shared" si="5"/>
        <v>0.1523575845699284</v>
      </c>
    </row>
    <row r="35" spans="1:28" x14ac:dyDescent="0.35">
      <c r="A35" s="12"/>
      <c r="B35" s="12" t="s">
        <v>212</v>
      </c>
      <c r="C35" s="12" t="s">
        <v>28</v>
      </c>
      <c r="D35" s="5">
        <v>28835206</v>
      </c>
      <c r="E35" s="5">
        <v>28836469</v>
      </c>
      <c r="F35" s="5" t="s">
        <v>250</v>
      </c>
      <c r="G35" s="12"/>
      <c r="H35" s="12" t="s">
        <v>143</v>
      </c>
      <c r="I35" s="12">
        <v>4.421049</v>
      </c>
      <c r="J35" s="12">
        <v>-0.1828687</v>
      </c>
      <c r="K35" s="12">
        <v>41.498069999999998</v>
      </c>
      <c r="L35" s="13">
        <v>1.1800000000000001E-10</v>
      </c>
      <c r="M35" s="14">
        <v>2.1900000000000001E-9</v>
      </c>
      <c r="N35" s="15">
        <v>27</v>
      </c>
      <c r="O35" s="12">
        <v>31</v>
      </c>
      <c r="P35" s="12">
        <v>21</v>
      </c>
      <c r="Q35" s="12">
        <v>16</v>
      </c>
      <c r="R35" s="12">
        <v>71</v>
      </c>
      <c r="S35" s="16">
        <v>16</v>
      </c>
      <c r="T35" s="17">
        <f t="shared" si="3"/>
        <v>20.703295482028</v>
      </c>
      <c r="U35" s="12">
        <v>1</v>
      </c>
      <c r="V35" s="12">
        <v>0</v>
      </c>
      <c r="W35" s="12">
        <v>0</v>
      </c>
      <c r="X35" s="12">
        <v>3</v>
      </c>
      <c r="Y35" s="12">
        <v>0</v>
      </c>
      <c r="Z35" s="12">
        <v>3</v>
      </c>
      <c r="AA35" s="12">
        <f t="shared" si="4"/>
        <v>1.1666666666666667</v>
      </c>
      <c r="AB35" s="12">
        <f t="shared" si="5"/>
        <v>5.6351737223642492E-2</v>
      </c>
    </row>
    <row r="36" spans="1:28" x14ac:dyDescent="0.35">
      <c r="A36" s="12"/>
      <c r="B36" s="12" t="s">
        <v>212</v>
      </c>
      <c r="C36" s="12" t="s">
        <v>29</v>
      </c>
      <c r="D36" s="5">
        <v>28852441</v>
      </c>
      <c r="E36" s="5">
        <v>28854900</v>
      </c>
      <c r="F36" s="5" t="s">
        <v>251</v>
      </c>
      <c r="G36" s="12"/>
      <c r="H36" s="12" t="s">
        <v>145</v>
      </c>
      <c r="I36" s="12">
        <v>3.1330249999999999</v>
      </c>
      <c r="J36" s="12">
        <v>-2.9778769999999999</v>
      </c>
      <c r="K36" s="12">
        <v>6.7472690000000002</v>
      </c>
      <c r="L36" s="12">
        <v>9.3891270000000006E-3</v>
      </c>
      <c r="M36" s="19">
        <v>3.6625119999999997E-2</v>
      </c>
      <c r="N36" s="15">
        <v>1</v>
      </c>
      <c r="O36" s="12">
        <v>1</v>
      </c>
      <c r="P36" s="12">
        <v>0</v>
      </c>
      <c r="Q36" s="12">
        <v>0</v>
      </c>
      <c r="R36" s="12">
        <v>2</v>
      </c>
      <c r="S36" s="16">
        <v>2</v>
      </c>
      <c r="T36" s="17">
        <f t="shared" si="3"/>
        <v>1.1771301133636365</v>
      </c>
      <c r="U36" s="12">
        <v>0</v>
      </c>
      <c r="V36" s="12">
        <v>0</v>
      </c>
      <c r="W36" s="12">
        <v>0</v>
      </c>
      <c r="X36" s="12">
        <v>0</v>
      </c>
      <c r="Y36" s="12">
        <v>0</v>
      </c>
      <c r="Z36" s="12">
        <v>0</v>
      </c>
      <c r="AA36" s="12">
        <f t="shared" si="4"/>
        <v>0</v>
      </c>
      <c r="AB36" s="12">
        <f t="shared" si="5"/>
        <v>0</v>
      </c>
    </row>
    <row r="37" spans="1:28" x14ac:dyDescent="0.35">
      <c r="A37" s="12"/>
      <c r="B37" s="12" t="s">
        <v>212</v>
      </c>
      <c r="C37" s="12" t="s">
        <v>30</v>
      </c>
      <c r="D37" s="5">
        <v>28876070</v>
      </c>
      <c r="E37" s="5">
        <v>28878703</v>
      </c>
      <c r="F37" s="5" t="s">
        <v>252</v>
      </c>
      <c r="G37" s="12"/>
      <c r="H37" s="12" t="s">
        <v>345</v>
      </c>
      <c r="I37" s="12">
        <v>0.92718420000000001</v>
      </c>
      <c r="J37" s="12">
        <v>0.93445840000000002</v>
      </c>
      <c r="K37" s="12">
        <v>6.0604199999999997</v>
      </c>
      <c r="L37" s="12">
        <v>1.382448E-2</v>
      </c>
      <c r="M37" s="19">
        <v>4.9796310000000003E-2</v>
      </c>
      <c r="N37" s="15">
        <v>69</v>
      </c>
      <c r="O37" s="12">
        <v>69</v>
      </c>
      <c r="P37" s="12">
        <v>54</v>
      </c>
      <c r="Q37" s="12">
        <v>25</v>
      </c>
      <c r="R37" s="12">
        <v>55</v>
      </c>
      <c r="S37" s="16">
        <v>27</v>
      </c>
      <c r="T37" s="17">
        <f t="shared" si="3"/>
        <v>27.907789399090912</v>
      </c>
      <c r="U37" s="12">
        <v>25</v>
      </c>
      <c r="V37" s="12">
        <v>26</v>
      </c>
      <c r="W37" s="12">
        <v>14</v>
      </c>
      <c r="X37" s="12">
        <v>38</v>
      </c>
      <c r="Y37" s="12">
        <v>9</v>
      </c>
      <c r="Z37" s="12">
        <v>25</v>
      </c>
      <c r="AA37" s="12">
        <f t="shared" si="4"/>
        <v>22.833333333333332</v>
      </c>
      <c r="AB37" s="12">
        <f t="shared" si="5"/>
        <v>0.81817061920630374</v>
      </c>
    </row>
    <row r="38" spans="1:28" x14ac:dyDescent="0.35">
      <c r="A38" s="12"/>
      <c r="B38" s="12" t="s">
        <v>212</v>
      </c>
      <c r="C38" s="12" t="s">
        <v>31</v>
      </c>
      <c r="D38" s="5">
        <v>28904562</v>
      </c>
      <c r="E38" s="5">
        <v>28910239</v>
      </c>
      <c r="F38" s="5" t="s">
        <v>222</v>
      </c>
      <c r="G38" s="18"/>
      <c r="H38" s="12" t="s">
        <v>146</v>
      </c>
      <c r="I38" s="12">
        <v>-1.442982</v>
      </c>
      <c r="J38" s="12">
        <v>1.8315429999999999</v>
      </c>
      <c r="K38" s="12">
        <v>38.69276</v>
      </c>
      <c r="L38" s="13">
        <v>4.9600000000000004E-10</v>
      </c>
      <c r="M38" s="14">
        <v>8.6699999999999992E-9</v>
      </c>
      <c r="N38" s="15">
        <v>33</v>
      </c>
      <c r="O38" s="12">
        <v>40</v>
      </c>
      <c r="P38" s="12">
        <v>55</v>
      </c>
      <c r="Q38" s="12">
        <v>20</v>
      </c>
      <c r="R38" s="12">
        <v>37</v>
      </c>
      <c r="S38" s="16">
        <v>47</v>
      </c>
      <c r="T38" s="17">
        <f t="shared" si="3"/>
        <v>24.643756455378728</v>
      </c>
      <c r="U38" s="12">
        <v>81</v>
      </c>
      <c r="V38" s="12">
        <v>87</v>
      </c>
      <c r="W38" s="12">
        <v>98</v>
      </c>
      <c r="X38" s="12">
        <v>96</v>
      </c>
      <c r="Y38" s="12">
        <v>92</v>
      </c>
      <c r="Z38" s="12">
        <v>113</v>
      </c>
      <c r="AA38" s="12">
        <f t="shared" si="4"/>
        <v>94.5</v>
      </c>
      <c r="AB38" s="12">
        <f t="shared" si="5"/>
        <v>3.8346426678540926</v>
      </c>
    </row>
    <row r="39" spans="1:28" x14ac:dyDescent="0.35">
      <c r="A39" s="12"/>
      <c r="B39" s="12" t="s">
        <v>212</v>
      </c>
      <c r="C39" s="12" t="s">
        <v>32</v>
      </c>
      <c r="D39" s="5">
        <v>28948911</v>
      </c>
      <c r="E39" s="5">
        <v>28954852</v>
      </c>
      <c r="F39" s="5" t="s">
        <v>253</v>
      </c>
      <c r="G39" s="12"/>
      <c r="H39" s="12" t="s">
        <v>116</v>
      </c>
      <c r="I39" s="12">
        <v>-6.5390800000000002</v>
      </c>
      <c r="J39" s="12">
        <v>-1.373683</v>
      </c>
      <c r="K39" s="12">
        <v>28.185569999999998</v>
      </c>
      <c r="L39" s="13">
        <v>1.1000000000000001E-7</v>
      </c>
      <c r="M39" s="14">
        <v>1.46E-6</v>
      </c>
      <c r="N39" s="15">
        <v>0</v>
      </c>
      <c r="O39" s="12">
        <v>0</v>
      </c>
      <c r="P39" s="12">
        <v>0</v>
      </c>
      <c r="Q39" s="12">
        <v>0</v>
      </c>
      <c r="R39" s="12">
        <v>0</v>
      </c>
      <c r="S39" s="16">
        <v>0</v>
      </c>
      <c r="T39" s="17">
        <f t="shared" si="3"/>
        <v>1.8429825972727272</v>
      </c>
      <c r="U39" s="12">
        <v>28</v>
      </c>
      <c r="V39" s="12">
        <v>20</v>
      </c>
      <c r="W39" s="12">
        <v>8</v>
      </c>
      <c r="X39" s="12">
        <v>4</v>
      </c>
      <c r="Y39" s="12">
        <v>1</v>
      </c>
      <c r="Z39" s="12">
        <v>3</v>
      </c>
      <c r="AA39" s="12">
        <f t="shared" si="4"/>
        <v>10.666666666666666</v>
      </c>
      <c r="AB39" s="12">
        <f t="shared" si="5"/>
        <v>5.7877196900564103</v>
      </c>
    </row>
    <row r="40" spans="1:28" x14ac:dyDescent="0.35">
      <c r="A40" s="12"/>
      <c r="B40" s="12" t="s">
        <v>212</v>
      </c>
      <c r="C40" s="12" t="s">
        <v>33</v>
      </c>
      <c r="D40" s="5">
        <v>29062146</v>
      </c>
      <c r="E40" s="5">
        <v>29067070</v>
      </c>
      <c r="F40" s="5" t="s">
        <v>254</v>
      </c>
      <c r="G40" s="12"/>
      <c r="H40" s="12" t="s">
        <v>150</v>
      </c>
      <c r="I40" s="12">
        <v>1.241665</v>
      </c>
      <c r="J40" s="12">
        <v>4.1649599999999998</v>
      </c>
      <c r="K40" s="12">
        <v>9.7010579999999997</v>
      </c>
      <c r="L40" s="12">
        <v>1.8416190000000001E-3</v>
      </c>
      <c r="M40" s="19">
        <v>9.6248419999999998E-3</v>
      </c>
      <c r="N40" s="15">
        <v>594</v>
      </c>
      <c r="O40" s="12">
        <v>613</v>
      </c>
      <c r="P40" s="12">
        <v>752</v>
      </c>
      <c r="Q40" s="12">
        <v>474</v>
      </c>
      <c r="R40" s="12">
        <v>483</v>
      </c>
      <c r="S40" s="16">
        <v>226</v>
      </c>
      <c r="T40" s="17">
        <f t="shared" si="3"/>
        <v>287.01083176918183</v>
      </c>
      <c r="U40" s="12">
        <v>377</v>
      </c>
      <c r="V40" s="12">
        <v>184</v>
      </c>
      <c r="W40" s="12">
        <v>73</v>
      </c>
      <c r="X40" s="12">
        <v>294</v>
      </c>
      <c r="Y40" s="12">
        <v>163</v>
      </c>
      <c r="Z40" s="12">
        <v>79</v>
      </c>
      <c r="AA40" s="12">
        <f t="shared" si="4"/>
        <v>195</v>
      </c>
      <c r="AB40" s="12">
        <f t="shared" si="5"/>
        <v>0.67941686659694345</v>
      </c>
    </row>
    <row r="41" spans="1:28" x14ac:dyDescent="0.35">
      <c r="A41" s="12"/>
      <c r="B41" s="12" t="s">
        <v>212</v>
      </c>
      <c r="C41" s="12" t="s">
        <v>34</v>
      </c>
      <c r="D41" s="5">
        <v>29067237</v>
      </c>
      <c r="E41" s="5">
        <v>29069285</v>
      </c>
      <c r="F41" s="5" t="s">
        <v>200</v>
      </c>
      <c r="G41" s="18"/>
      <c r="H41" s="12" t="s">
        <v>201</v>
      </c>
      <c r="I41" s="12">
        <v>0.78139380000000003</v>
      </c>
      <c r="J41" s="12">
        <v>2.8766880000000001</v>
      </c>
      <c r="K41" s="12">
        <v>8.1065190000000005</v>
      </c>
      <c r="L41" s="12">
        <v>4.4106340000000001E-3</v>
      </c>
      <c r="M41" s="19">
        <v>1.9870200000000001E-2</v>
      </c>
      <c r="N41" s="15">
        <v>255</v>
      </c>
      <c r="O41" s="12">
        <v>250</v>
      </c>
      <c r="P41" s="12">
        <v>279</v>
      </c>
      <c r="Q41" s="12">
        <v>119</v>
      </c>
      <c r="R41" s="12">
        <v>136</v>
      </c>
      <c r="S41" s="16">
        <v>125</v>
      </c>
      <c r="T41" s="17">
        <f t="shared" si="3"/>
        <v>106.88989833036364</v>
      </c>
      <c r="U41" s="12">
        <v>160</v>
      </c>
      <c r="V41" s="12">
        <v>109</v>
      </c>
      <c r="W41" s="12">
        <v>68</v>
      </c>
      <c r="X41" s="12">
        <v>103</v>
      </c>
      <c r="Y41" s="12">
        <v>81</v>
      </c>
      <c r="Z41" s="12">
        <v>70</v>
      </c>
      <c r="AA41" s="12">
        <f t="shared" si="4"/>
        <v>98.5</v>
      </c>
      <c r="AB41" s="12">
        <f t="shared" si="5"/>
        <v>0.92150896893518364</v>
      </c>
    </row>
    <row r="42" spans="1:28" ht="16" thickBot="1" x14ac:dyDescent="0.4">
      <c r="A42" s="27"/>
      <c r="B42" s="27" t="s">
        <v>212</v>
      </c>
      <c r="C42" s="27" t="s">
        <v>35</v>
      </c>
      <c r="D42" s="28">
        <v>29147796</v>
      </c>
      <c r="E42" s="28">
        <v>29149624</v>
      </c>
      <c r="F42" s="28" t="s">
        <v>255</v>
      </c>
      <c r="G42" s="27"/>
      <c r="H42" s="27" t="s">
        <v>153</v>
      </c>
      <c r="I42" s="27">
        <v>-1.7153529999999999</v>
      </c>
      <c r="J42" s="27">
        <v>4.9014519999999999</v>
      </c>
      <c r="K42" s="27">
        <v>75.220870000000005</v>
      </c>
      <c r="L42" s="29">
        <v>4.2099999999999999E-18</v>
      </c>
      <c r="M42" s="30">
        <v>1.3400000000000001E-16</v>
      </c>
      <c r="N42" s="31">
        <v>266</v>
      </c>
      <c r="O42" s="27">
        <v>368</v>
      </c>
      <c r="P42" s="27">
        <v>326</v>
      </c>
      <c r="Q42" s="27">
        <v>212</v>
      </c>
      <c r="R42" s="27">
        <v>254</v>
      </c>
      <c r="S42" s="32">
        <v>287</v>
      </c>
      <c r="T42" s="33">
        <f t="shared" si="3"/>
        <v>162.85517900000002</v>
      </c>
      <c r="U42" s="27">
        <v>671</v>
      </c>
      <c r="V42" s="27">
        <v>960</v>
      </c>
      <c r="W42" s="27">
        <v>787</v>
      </c>
      <c r="X42" s="27">
        <v>933</v>
      </c>
      <c r="Y42" s="27">
        <v>1006</v>
      </c>
      <c r="Z42" s="27">
        <v>754</v>
      </c>
      <c r="AA42" s="27">
        <f t="shared" si="4"/>
        <v>851.83333333333337</v>
      </c>
      <c r="AB42" s="27">
        <f t="shared" si="5"/>
        <v>5.2306186303926712</v>
      </c>
    </row>
    <row r="43" spans="1:28" x14ac:dyDescent="0.35">
      <c r="A43" s="34" t="s">
        <v>341</v>
      </c>
      <c r="B43" s="35" t="s">
        <v>212</v>
      </c>
      <c r="C43" s="35" t="s">
        <v>36</v>
      </c>
      <c r="D43" s="35">
        <v>29166242</v>
      </c>
      <c r="E43" s="35">
        <v>29171316</v>
      </c>
      <c r="F43" s="35" t="s">
        <v>223</v>
      </c>
      <c r="G43" s="36"/>
      <c r="H43" s="35" t="s">
        <v>202</v>
      </c>
      <c r="I43" s="35">
        <v>-2.3255180000000002</v>
      </c>
      <c r="J43" s="35">
        <v>3.45695</v>
      </c>
      <c r="K43" s="35">
        <v>72.40258</v>
      </c>
      <c r="L43" s="37">
        <v>1.7500000000000001E-17</v>
      </c>
      <c r="M43" s="38">
        <v>5.3899999999999998E-16</v>
      </c>
      <c r="N43" s="34">
        <v>73</v>
      </c>
      <c r="O43" s="35">
        <v>72</v>
      </c>
      <c r="P43" s="35">
        <v>110</v>
      </c>
      <c r="Q43" s="35">
        <v>52</v>
      </c>
      <c r="R43" s="35">
        <v>68</v>
      </c>
      <c r="S43" s="39">
        <v>76</v>
      </c>
      <c r="T43" s="40">
        <f t="shared" si="3"/>
        <v>47.684910181818189</v>
      </c>
      <c r="U43" s="35">
        <v>394</v>
      </c>
      <c r="V43" s="35">
        <v>280</v>
      </c>
      <c r="W43" s="35">
        <v>502</v>
      </c>
      <c r="X43" s="35">
        <v>394</v>
      </c>
      <c r="Y43" s="35">
        <v>156</v>
      </c>
      <c r="Z43" s="35">
        <v>305</v>
      </c>
      <c r="AA43" s="35">
        <f t="shared" si="4"/>
        <v>338.5</v>
      </c>
      <c r="AB43" s="39">
        <f t="shared" si="5"/>
        <v>7.0986817152287918</v>
      </c>
    </row>
    <row r="44" spans="1:28" x14ac:dyDescent="0.35">
      <c r="A44" s="15" t="s">
        <v>341</v>
      </c>
      <c r="B44" s="12" t="s">
        <v>212</v>
      </c>
      <c r="C44" s="12" t="s">
        <v>37</v>
      </c>
      <c r="D44" s="5">
        <v>29233280</v>
      </c>
      <c r="E44" s="5">
        <v>29237366</v>
      </c>
      <c r="F44" s="5" t="s">
        <v>203</v>
      </c>
      <c r="G44" s="18"/>
      <c r="H44" s="12" t="s">
        <v>204</v>
      </c>
      <c r="I44" s="12">
        <v>1.850436</v>
      </c>
      <c r="J44" s="12">
        <v>-1.979797</v>
      </c>
      <c r="K44" s="12">
        <v>7.8870880000000003</v>
      </c>
      <c r="L44" s="12">
        <v>4.978896E-3</v>
      </c>
      <c r="M44" s="19">
        <v>2.193529E-2</v>
      </c>
      <c r="N44" s="15">
        <v>4</v>
      </c>
      <c r="O44" s="12">
        <v>4</v>
      </c>
      <c r="P44" s="12">
        <v>9</v>
      </c>
      <c r="Q44" s="12">
        <v>4</v>
      </c>
      <c r="R44" s="12">
        <v>6</v>
      </c>
      <c r="S44" s="16">
        <v>3</v>
      </c>
      <c r="T44" s="17">
        <f t="shared" si="3"/>
        <v>3.4349673805454546</v>
      </c>
      <c r="U44" s="12">
        <v>0</v>
      </c>
      <c r="V44" s="12">
        <v>1</v>
      </c>
      <c r="W44" s="12">
        <v>1</v>
      </c>
      <c r="X44" s="12">
        <v>0</v>
      </c>
      <c r="Y44" s="12">
        <v>5</v>
      </c>
      <c r="Z44" s="12">
        <v>0</v>
      </c>
      <c r="AA44" s="12">
        <f t="shared" si="4"/>
        <v>1.1666666666666667</v>
      </c>
      <c r="AB44" s="16">
        <f t="shared" si="5"/>
        <v>0.33964417632443611</v>
      </c>
    </row>
    <row r="45" spans="1:28" x14ac:dyDescent="0.35">
      <c r="A45" s="15" t="s">
        <v>341</v>
      </c>
      <c r="B45" s="12" t="s">
        <v>212</v>
      </c>
      <c r="C45" s="12" t="s">
        <v>38</v>
      </c>
      <c r="D45" s="5">
        <v>29239481</v>
      </c>
      <c r="E45" s="5">
        <v>29242783</v>
      </c>
      <c r="F45" s="5" t="s">
        <v>224</v>
      </c>
      <c r="G45" s="18"/>
      <c r="H45" s="12" t="s">
        <v>353</v>
      </c>
      <c r="I45" s="12">
        <v>-0.99556480000000003</v>
      </c>
      <c r="J45" s="12">
        <v>3.8986710000000002</v>
      </c>
      <c r="K45" s="12">
        <v>17.45448</v>
      </c>
      <c r="L45" s="13">
        <v>2.94E-5</v>
      </c>
      <c r="M45" s="19">
        <v>2.6036700000000001E-4</v>
      </c>
      <c r="N45" s="15">
        <v>231</v>
      </c>
      <c r="O45" s="12">
        <v>205</v>
      </c>
      <c r="P45" s="12">
        <v>190</v>
      </c>
      <c r="Q45" s="12">
        <v>178</v>
      </c>
      <c r="R45" s="12">
        <v>177</v>
      </c>
      <c r="S45" s="16">
        <v>217</v>
      </c>
      <c r="T45" s="17">
        <f t="shared" si="3"/>
        <v>110.7598069060909</v>
      </c>
      <c r="U45" s="12">
        <v>209</v>
      </c>
      <c r="V45" s="12">
        <v>309</v>
      </c>
      <c r="W45" s="12">
        <v>365</v>
      </c>
      <c r="X45" s="12">
        <v>365</v>
      </c>
      <c r="Y45" s="12">
        <v>577</v>
      </c>
      <c r="Z45" s="12">
        <v>402</v>
      </c>
      <c r="AA45" s="12">
        <f t="shared" si="4"/>
        <v>371.16666666666669</v>
      </c>
      <c r="AB45" s="16">
        <f t="shared" si="5"/>
        <v>3.3510952847847144</v>
      </c>
    </row>
    <row r="46" spans="1:28" x14ac:dyDescent="0.35">
      <c r="A46" s="15" t="s">
        <v>341</v>
      </c>
      <c r="B46" s="12" t="s">
        <v>212</v>
      </c>
      <c r="C46" s="12" t="s">
        <v>39</v>
      </c>
      <c r="D46" s="5">
        <v>29255659</v>
      </c>
      <c r="E46" s="5">
        <v>29256983</v>
      </c>
      <c r="F46" s="5" t="s">
        <v>194</v>
      </c>
      <c r="G46" s="18"/>
      <c r="H46" s="12" t="s">
        <v>155</v>
      </c>
      <c r="I46" s="12">
        <v>-1.7182329999999999</v>
      </c>
      <c r="J46" s="12">
        <v>4.885624</v>
      </c>
      <c r="K46" s="12">
        <v>54.338160000000002</v>
      </c>
      <c r="L46" s="13">
        <v>1.6900000000000001E-13</v>
      </c>
      <c r="M46" s="14">
        <v>3.9799999999999996E-12</v>
      </c>
      <c r="N46" s="15">
        <v>194</v>
      </c>
      <c r="O46" s="12">
        <v>260</v>
      </c>
      <c r="P46" s="12">
        <v>459</v>
      </c>
      <c r="Q46" s="12">
        <v>295</v>
      </c>
      <c r="R46" s="12">
        <v>188</v>
      </c>
      <c r="S46" s="16">
        <v>291</v>
      </c>
      <c r="T46" s="17">
        <f t="shared" si="3"/>
        <v>158.59141372727311</v>
      </c>
      <c r="U46" s="12">
        <v>722</v>
      </c>
      <c r="V46" s="12">
        <v>814</v>
      </c>
      <c r="W46" s="12">
        <v>905</v>
      </c>
      <c r="X46" s="12">
        <v>915</v>
      </c>
      <c r="Y46" s="12">
        <v>850</v>
      </c>
      <c r="Z46" s="12">
        <v>854</v>
      </c>
      <c r="AA46" s="12">
        <f t="shared" si="4"/>
        <v>843.33333333333337</v>
      </c>
      <c r="AB46" s="16">
        <f t="shared" si="5"/>
        <v>5.3176481217551856</v>
      </c>
    </row>
    <row r="47" spans="1:28" x14ac:dyDescent="0.35">
      <c r="A47" s="15" t="s">
        <v>341</v>
      </c>
      <c r="B47" s="12" t="s">
        <v>212</v>
      </c>
      <c r="C47" s="12" t="s">
        <v>40</v>
      </c>
      <c r="D47" s="5">
        <v>29260020</v>
      </c>
      <c r="E47" s="5">
        <v>29263339</v>
      </c>
      <c r="F47" s="5" t="s">
        <v>195</v>
      </c>
      <c r="G47" s="18"/>
      <c r="H47" s="12" t="s">
        <v>196</v>
      </c>
      <c r="I47" s="12">
        <v>-1.4068639999999999</v>
      </c>
      <c r="J47" s="12">
        <v>5.4322559999999998</v>
      </c>
      <c r="K47" s="12">
        <v>40.941969999999998</v>
      </c>
      <c r="L47" s="13">
        <v>1.57E-10</v>
      </c>
      <c r="M47" s="14">
        <v>2.86E-9</v>
      </c>
      <c r="N47" s="15">
        <v>416</v>
      </c>
      <c r="O47" s="12">
        <v>568</v>
      </c>
      <c r="P47" s="12">
        <v>648</v>
      </c>
      <c r="Q47" s="12">
        <v>402</v>
      </c>
      <c r="R47" s="12">
        <v>394</v>
      </c>
      <c r="S47" s="16">
        <v>483</v>
      </c>
      <c r="T47" s="17">
        <f t="shared" si="3"/>
        <v>268.72430563663789</v>
      </c>
      <c r="U47" s="12">
        <v>731</v>
      </c>
      <c r="V47" s="12">
        <v>956</v>
      </c>
      <c r="W47" s="12">
        <v>1580</v>
      </c>
      <c r="X47" s="12">
        <v>1082</v>
      </c>
      <c r="Y47" s="12">
        <v>1546</v>
      </c>
      <c r="Z47" s="12">
        <v>1185</v>
      </c>
      <c r="AA47" s="12">
        <f t="shared" si="4"/>
        <v>1180</v>
      </c>
      <c r="AB47" s="16">
        <f t="shared" si="5"/>
        <v>4.3911174956967445</v>
      </c>
    </row>
    <row r="48" spans="1:28" x14ac:dyDescent="0.35">
      <c r="A48" s="15" t="s">
        <v>341</v>
      </c>
      <c r="B48" s="12" t="s">
        <v>212</v>
      </c>
      <c r="C48" s="12" t="s">
        <v>41</v>
      </c>
      <c r="D48" s="5">
        <v>29266627</v>
      </c>
      <c r="E48" s="5">
        <v>29269537</v>
      </c>
      <c r="F48" s="5" t="s">
        <v>197</v>
      </c>
      <c r="G48" s="18"/>
      <c r="H48" s="12" t="s">
        <v>354</v>
      </c>
      <c r="I48" s="12">
        <v>0.94609410000000005</v>
      </c>
      <c r="J48" s="12">
        <v>1.9100269999999999</v>
      </c>
      <c r="K48" s="12">
        <v>7.0080150000000003</v>
      </c>
      <c r="L48" s="12">
        <v>8.1145579999999991E-3</v>
      </c>
      <c r="M48" s="19">
        <v>3.2553909999999998E-2</v>
      </c>
      <c r="N48" s="15">
        <v>118</v>
      </c>
      <c r="O48" s="12">
        <v>76</v>
      </c>
      <c r="P48" s="12">
        <v>119</v>
      </c>
      <c r="Q48" s="12">
        <v>66</v>
      </c>
      <c r="R48" s="12">
        <v>132</v>
      </c>
      <c r="S48" s="16">
        <v>85</v>
      </c>
      <c r="T48" s="17">
        <f t="shared" si="3"/>
        <v>55.082254960727276</v>
      </c>
      <c r="U48" s="12">
        <v>61</v>
      </c>
      <c r="V48" s="12">
        <v>57</v>
      </c>
      <c r="W48" s="12">
        <v>41</v>
      </c>
      <c r="X48" s="12">
        <v>55</v>
      </c>
      <c r="Y48" s="12">
        <v>10</v>
      </c>
      <c r="Z48" s="12">
        <v>51</v>
      </c>
      <c r="AA48" s="12">
        <f t="shared" si="4"/>
        <v>45.833333333333336</v>
      </c>
      <c r="AB48" s="16">
        <f t="shared" si="5"/>
        <v>0.83208890714462824</v>
      </c>
    </row>
    <row r="49" spans="1:28" x14ac:dyDescent="0.35">
      <c r="A49" s="15" t="s">
        <v>341</v>
      </c>
      <c r="B49" s="12" t="s">
        <v>212</v>
      </c>
      <c r="C49" s="12" t="s">
        <v>42</v>
      </c>
      <c r="D49" s="5">
        <v>29271600</v>
      </c>
      <c r="E49" s="5">
        <v>29274916</v>
      </c>
      <c r="F49" s="5" t="s">
        <v>225</v>
      </c>
      <c r="G49" s="12"/>
      <c r="H49" s="12" t="s">
        <v>144</v>
      </c>
      <c r="I49" s="12">
        <v>-6.5654323950000002</v>
      </c>
      <c r="J49" s="12">
        <v>3.15010967</v>
      </c>
      <c r="K49" s="12">
        <v>132.14212259999999</v>
      </c>
      <c r="L49" s="13">
        <v>1.39E-30</v>
      </c>
      <c r="M49" s="14">
        <v>7.7899999999999998E-29</v>
      </c>
      <c r="N49" s="15">
        <v>6</v>
      </c>
      <c r="O49" s="12">
        <v>3</v>
      </c>
      <c r="P49" s="12">
        <v>10</v>
      </c>
      <c r="Q49" s="12">
        <v>3</v>
      </c>
      <c r="R49" s="12">
        <v>1</v>
      </c>
      <c r="S49" s="16">
        <v>0</v>
      </c>
      <c r="T49" s="17">
        <f t="shared" si="3"/>
        <v>13.793345443181817</v>
      </c>
      <c r="U49" s="12">
        <v>706</v>
      </c>
      <c r="V49" s="12">
        <v>308</v>
      </c>
      <c r="W49" s="12">
        <v>328</v>
      </c>
      <c r="X49" s="12">
        <v>236</v>
      </c>
      <c r="Y49" s="12">
        <v>166</v>
      </c>
      <c r="Z49" s="12">
        <v>190</v>
      </c>
      <c r="AA49" s="12">
        <f t="shared" si="4"/>
        <v>322.33333333333331</v>
      </c>
      <c r="AB49" s="16">
        <f t="shared" si="5"/>
        <v>23.368756670461391</v>
      </c>
    </row>
    <row r="50" spans="1:28" ht="16" thickBot="1" x14ac:dyDescent="0.4">
      <c r="A50" s="41" t="s">
        <v>341</v>
      </c>
      <c r="B50" s="42" t="s">
        <v>212</v>
      </c>
      <c r="C50" s="42" t="s">
        <v>43</v>
      </c>
      <c r="D50" s="43">
        <v>29276367</v>
      </c>
      <c r="E50" s="43">
        <v>29280238</v>
      </c>
      <c r="F50" s="43" t="s">
        <v>198</v>
      </c>
      <c r="G50" s="44"/>
      <c r="H50" s="42" t="s">
        <v>199</v>
      </c>
      <c r="I50" s="42">
        <v>-3.5338419999999999</v>
      </c>
      <c r="J50" s="42">
        <v>-2.4432480000000001</v>
      </c>
      <c r="K50" s="42">
        <v>17.290510000000001</v>
      </c>
      <c r="L50" s="45">
        <v>3.2100000000000001E-5</v>
      </c>
      <c r="M50" s="46">
        <v>2.8094600000000002E-4</v>
      </c>
      <c r="N50" s="41">
        <v>0</v>
      </c>
      <c r="O50" s="42">
        <v>0</v>
      </c>
      <c r="P50" s="42">
        <v>0</v>
      </c>
      <c r="Q50" s="42">
        <v>0</v>
      </c>
      <c r="R50" s="42">
        <v>1</v>
      </c>
      <c r="S50" s="47">
        <v>0</v>
      </c>
      <c r="T50" s="48">
        <f t="shared" si="3"/>
        <v>1.1194302769090909</v>
      </c>
      <c r="U50" s="42">
        <v>4</v>
      </c>
      <c r="V50" s="42">
        <v>2</v>
      </c>
      <c r="W50" s="42">
        <v>2</v>
      </c>
      <c r="X50" s="42">
        <v>4</v>
      </c>
      <c r="Y50" s="42">
        <v>4</v>
      </c>
      <c r="Z50" s="42">
        <v>2</v>
      </c>
      <c r="AA50" s="42">
        <f t="shared" si="4"/>
        <v>3</v>
      </c>
      <c r="AB50" s="47">
        <f t="shared" si="5"/>
        <v>2.6799346613023856</v>
      </c>
    </row>
    <row r="51" spans="1:28" x14ac:dyDescent="0.35">
      <c r="A51" s="22"/>
      <c r="B51" s="22" t="s">
        <v>212</v>
      </c>
      <c r="C51" s="22" t="s">
        <v>44</v>
      </c>
      <c r="D51" s="5">
        <v>29355112</v>
      </c>
      <c r="E51" s="5">
        <v>29357799</v>
      </c>
      <c r="F51" s="5" t="s">
        <v>226</v>
      </c>
      <c r="G51" s="49">
        <f>D52-D51</f>
        <v>1221</v>
      </c>
      <c r="H51" s="22" t="s">
        <v>156</v>
      </c>
      <c r="I51" s="22">
        <v>1.1067370000000001</v>
      </c>
      <c r="J51" s="22">
        <v>1.7537659999999999</v>
      </c>
      <c r="K51" s="22">
        <v>24.770879999999998</v>
      </c>
      <c r="L51" s="50">
        <v>6.4600000000000004E-7</v>
      </c>
      <c r="M51" s="51">
        <v>7.6499999999999996E-6</v>
      </c>
      <c r="N51" s="52">
        <v>115</v>
      </c>
      <c r="O51" s="22">
        <v>96</v>
      </c>
      <c r="P51" s="22">
        <v>110</v>
      </c>
      <c r="Q51" s="22">
        <v>80</v>
      </c>
      <c r="R51" s="22">
        <v>88</v>
      </c>
      <c r="S51" s="53">
        <v>63</v>
      </c>
      <c r="T51" s="10">
        <f t="shared" si="3"/>
        <v>52.693762845090902</v>
      </c>
      <c r="U51" s="22">
        <v>44</v>
      </c>
      <c r="V51" s="22">
        <v>34</v>
      </c>
      <c r="W51" s="22">
        <v>39</v>
      </c>
      <c r="X51" s="22">
        <v>43</v>
      </c>
      <c r="Y51" s="22">
        <v>43</v>
      </c>
      <c r="Z51" s="22">
        <v>29</v>
      </c>
      <c r="AA51" s="5">
        <f t="shared" si="4"/>
        <v>38.666666666666664</v>
      </c>
      <c r="AB51" s="5">
        <f t="shared" si="5"/>
        <v>0.73379968669800466</v>
      </c>
    </row>
    <row r="52" spans="1:28" x14ac:dyDescent="0.35">
      <c r="A52" s="12" t="s">
        <v>206</v>
      </c>
      <c r="B52" s="12" t="s">
        <v>212</v>
      </c>
      <c r="C52" s="12" t="s">
        <v>209</v>
      </c>
      <c r="D52" s="5">
        <v>29356333</v>
      </c>
      <c r="E52" s="5"/>
      <c r="F52" s="5"/>
      <c r="G52" s="12"/>
      <c r="H52" s="12"/>
      <c r="I52" s="12"/>
      <c r="J52" s="12"/>
      <c r="K52" s="13"/>
      <c r="L52" s="13"/>
      <c r="M52" s="19"/>
      <c r="N52" s="15"/>
      <c r="O52" s="12"/>
      <c r="P52" s="12"/>
      <c r="Q52" s="12"/>
      <c r="R52" s="12"/>
      <c r="S52" s="16"/>
      <c r="T52" s="17"/>
      <c r="U52" s="12"/>
      <c r="V52" s="12"/>
      <c r="W52" s="12"/>
      <c r="X52" s="12"/>
      <c r="Y52" s="12"/>
      <c r="Z52" s="12"/>
      <c r="AA52" s="12"/>
      <c r="AB52" s="12"/>
    </row>
    <row r="53" spans="1:28" x14ac:dyDescent="0.35">
      <c r="A53" s="12" t="s">
        <v>206</v>
      </c>
      <c r="B53" s="12" t="s">
        <v>212</v>
      </c>
      <c r="C53" s="12" t="s">
        <v>209</v>
      </c>
      <c r="D53" s="5">
        <v>29356333</v>
      </c>
      <c r="E53" s="5"/>
      <c r="F53" s="5"/>
      <c r="G53" s="12"/>
      <c r="H53" s="12"/>
      <c r="I53" s="12"/>
      <c r="J53" s="12"/>
      <c r="K53" s="12"/>
      <c r="L53" s="12"/>
      <c r="M53" s="19"/>
      <c r="N53" s="15"/>
      <c r="O53" s="12"/>
      <c r="P53" s="12"/>
      <c r="Q53" s="12"/>
      <c r="R53" s="12"/>
      <c r="S53" s="16"/>
      <c r="T53" s="17"/>
      <c r="U53" s="12"/>
      <c r="V53" s="12"/>
      <c r="W53" s="12"/>
      <c r="X53" s="12"/>
      <c r="Y53" s="12"/>
      <c r="Z53" s="12"/>
      <c r="AA53" s="12"/>
      <c r="AB53" s="12"/>
    </row>
    <row r="54" spans="1:28" x14ac:dyDescent="0.35">
      <c r="A54" s="12" t="s">
        <v>206</v>
      </c>
      <c r="B54" s="12" t="s">
        <v>212</v>
      </c>
      <c r="C54" s="12" t="s">
        <v>209</v>
      </c>
      <c r="D54" s="5">
        <v>29356333</v>
      </c>
      <c r="E54" s="5"/>
      <c r="F54" s="5"/>
      <c r="G54" s="12"/>
      <c r="H54" s="12"/>
      <c r="I54" s="12"/>
      <c r="J54" s="12"/>
      <c r="K54" s="12"/>
      <c r="L54" s="12"/>
      <c r="M54" s="19"/>
      <c r="N54" s="15"/>
      <c r="O54" s="12"/>
      <c r="P54" s="12"/>
      <c r="Q54" s="12"/>
      <c r="R54" s="12"/>
      <c r="S54" s="16"/>
      <c r="T54" s="17"/>
      <c r="U54" s="12"/>
      <c r="V54" s="12"/>
      <c r="W54" s="12"/>
      <c r="X54" s="12"/>
      <c r="Y54" s="12"/>
      <c r="Z54" s="12"/>
      <c r="AA54" s="12"/>
      <c r="AB54" s="12"/>
    </row>
    <row r="55" spans="1:28" x14ac:dyDescent="0.35">
      <c r="A55" s="21"/>
      <c r="B55" s="21" t="s">
        <v>212</v>
      </c>
      <c r="C55" s="21" t="s">
        <v>45</v>
      </c>
      <c r="D55" s="5">
        <v>29360952</v>
      </c>
      <c r="E55" s="5">
        <v>29363675</v>
      </c>
      <c r="F55" s="5" t="s">
        <v>227</v>
      </c>
      <c r="G55" s="23">
        <f>D55-D54</f>
        <v>4619</v>
      </c>
      <c r="H55" s="21" t="s">
        <v>124</v>
      </c>
      <c r="I55" s="21">
        <v>0.80208749999999995</v>
      </c>
      <c r="J55" s="21">
        <v>4.1670809999999996</v>
      </c>
      <c r="K55" s="21">
        <v>8.3946810000000003</v>
      </c>
      <c r="L55" s="21">
        <v>3.7632059999999998E-3</v>
      </c>
      <c r="M55" s="24">
        <v>1.7440259999999999E-2</v>
      </c>
      <c r="N55" s="25">
        <v>507</v>
      </c>
      <c r="O55" s="21">
        <v>643</v>
      </c>
      <c r="P55" s="21">
        <v>857</v>
      </c>
      <c r="Q55" s="21">
        <v>253</v>
      </c>
      <c r="R55" s="21">
        <v>397</v>
      </c>
      <c r="S55" s="26">
        <v>282</v>
      </c>
      <c r="T55" s="17">
        <f t="shared" ref="T55:T86" si="6">AVERAGE(I55:S55)</f>
        <v>268.39864117872725</v>
      </c>
      <c r="U55" s="21">
        <v>320</v>
      </c>
      <c r="V55" s="21">
        <v>259</v>
      </c>
      <c r="W55" s="21">
        <v>370</v>
      </c>
      <c r="X55" s="21">
        <v>136</v>
      </c>
      <c r="Y55" s="21">
        <v>188</v>
      </c>
      <c r="Z55" s="21">
        <v>191</v>
      </c>
      <c r="AA55" s="12">
        <f t="shared" ref="AA55:AA86" si="7">AVERAGE(U55:Z55)</f>
        <v>244</v>
      </c>
      <c r="AB55" s="12">
        <f t="shared" ref="AB55:AB86" si="8">AA55/T55</f>
        <v>0.90909551154366641</v>
      </c>
    </row>
    <row r="56" spans="1:28" x14ac:dyDescent="0.35">
      <c r="A56" s="12"/>
      <c r="B56" s="12" t="s">
        <v>212</v>
      </c>
      <c r="C56" s="12" t="s">
        <v>46</v>
      </c>
      <c r="D56" s="5">
        <v>29386022</v>
      </c>
      <c r="E56" s="5">
        <v>29391726</v>
      </c>
      <c r="F56" s="5" t="s">
        <v>256</v>
      </c>
      <c r="G56" s="12"/>
      <c r="H56" s="12" t="s">
        <v>157</v>
      </c>
      <c r="I56" s="12">
        <v>1.853791</v>
      </c>
      <c r="J56" s="12">
        <v>2.9686439999999998</v>
      </c>
      <c r="K56" s="12">
        <v>20.10999</v>
      </c>
      <c r="L56" s="13">
        <v>7.3100000000000003E-6</v>
      </c>
      <c r="M56" s="14">
        <v>7.2899999999999997E-5</v>
      </c>
      <c r="N56" s="15">
        <v>431</v>
      </c>
      <c r="O56" s="12">
        <v>362</v>
      </c>
      <c r="P56" s="12">
        <v>374</v>
      </c>
      <c r="Q56" s="12">
        <v>85</v>
      </c>
      <c r="R56" s="12">
        <v>200</v>
      </c>
      <c r="S56" s="16">
        <v>124</v>
      </c>
      <c r="T56" s="17">
        <f t="shared" si="6"/>
        <v>145.53931865545454</v>
      </c>
      <c r="U56" s="12">
        <v>120</v>
      </c>
      <c r="V56" s="12">
        <v>42</v>
      </c>
      <c r="W56" s="12">
        <v>80</v>
      </c>
      <c r="X56" s="12">
        <v>70</v>
      </c>
      <c r="Y56" s="12">
        <v>28</v>
      </c>
      <c r="Z56" s="12">
        <v>33</v>
      </c>
      <c r="AA56" s="12">
        <f t="shared" si="7"/>
        <v>62.166666666666664</v>
      </c>
      <c r="AB56" s="12">
        <f t="shared" si="8"/>
        <v>0.4271468853982901</v>
      </c>
    </row>
    <row r="57" spans="1:28" x14ac:dyDescent="0.35">
      <c r="A57" s="12"/>
      <c r="B57" s="12" t="s">
        <v>212</v>
      </c>
      <c r="C57" s="12" t="s">
        <v>47</v>
      </c>
      <c r="D57" s="5">
        <v>29400370</v>
      </c>
      <c r="E57" s="5">
        <v>29402365</v>
      </c>
      <c r="F57" s="5" t="s">
        <v>257</v>
      </c>
      <c r="G57" s="12"/>
      <c r="H57" s="12" t="s">
        <v>158</v>
      </c>
      <c r="I57" s="12">
        <v>1.171621</v>
      </c>
      <c r="J57" s="12">
        <v>2.4873460000000001</v>
      </c>
      <c r="K57" s="12">
        <v>19.394159999999999</v>
      </c>
      <c r="L57" s="13">
        <v>1.06E-5</v>
      </c>
      <c r="M57" s="19">
        <v>1.0273299999999999E-4</v>
      </c>
      <c r="N57" s="15">
        <v>149</v>
      </c>
      <c r="O57" s="12">
        <v>142</v>
      </c>
      <c r="P57" s="12">
        <v>177</v>
      </c>
      <c r="Q57" s="12">
        <v>152</v>
      </c>
      <c r="R57" s="12">
        <v>195</v>
      </c>
      <c r="S57" s="16">
        <v>114</v>
      </c>
      <c r="T57" s="17">
        <f t="shared" si="6"/>
        <v>86.550294575727264</v>
      </c>
      <c r="U57" s="12">
        <v>44</v>
      </c>
      <c r="V57" s="12">
        <v>44</v>
      </c>
      <c r="W57" s="12">
        <v>49</v>
      </c>
      <c r="X57" s="12">
        <v>91</v>
      </c>
      <c r="Y57" s="12">
        <v>63</v>
      </c>
      <c r="Z57" s="12">
        <v>86</v>
      </c>
      <c r="AA57" s="12">
        <f t="shared" si="7"/>
        <v>62.833333333333336</v>
      </c>
      <c r="AB57" s="12">
        <f t="shared" si="8"/>
        <v>0.72597480622503541</v>
      </c>
    </row>
    <row r="58" spans="1:28" x14ac:dyDescent="0.35">
      <c r="A58" s="12"/>
      <c r="B58" s="12" t="s">
        <v>212</v>
      </c>
      <c r="C58" s="12" t="s">
        <v>48</v>
      </c>
      <c r="D58" s="5">
        <v>29414646</v>
      </c>
      <c r="E58" s="5">
        <v>29417671</v>
      </c>
      <c r="F58" s="5" t="s">
        <v>258</v>
      </c>
      <c r="G58" s="12"/>
      <c r="H58" s="12" t="s">
        <v>346</v>
      </c>
      <c r="I58" s="12">
        <v>-0.7870568</v>
      </c>
      <c r="J58" s="12">
        <v>3.6656179999999998</v>
      </c>
      <c r="K58" s="12">
        <v>10.57673</v>
      </c>
      <c r="L58" s="12">
        <v>1.145198E-3</v>
      </c>
      <c r="M58" s="19">
        <v>6.452915E-3</v>
      </c>
      <c r="N58" s="15">
        <v>184</v>
      </c>
      <c r="O58" s="12">
        <v>226</v>
      </c>
      <c r="P58" s="12">
        <v>315</v>
      </c>
      <c r="Q58" s="12">
        <v>165</v>
      </c>
      <c r="R58" s="12">
        <v>163</v>
      </c>
      <c r="S58" s="16">
        <v>111</v>
      </c>
      <c r="T58" s="17">
        <f t="shared" si="6"/>
        <v>107.04208084663637</v>
      </c>
      <c r="U58" s="12">
        <v>249</v>
      </c>
      <c r="V58" s="12">
        <v>375</v>
      </c>
      <c r="W58" s="12">
        <v>342</v>
      </c>
      <c r="X58" s="12">
        <v>221</v>
      </c>
      <c r="Y58" s="12">
        <v>208</v>
      </c>
      <c r="Z58" s="12">
        <v>382</v>
      </c>
      <c r="AA58" s="12">
        <f t="shared" si="7"/>
        <v>296.16666666666669</v>
      </c>
      <c r="AB58" s="12">
        <f t="shared" si="8"/>
        <v>2.7668246387231297</v>
      </c>
    </row>
    <row r="59" spans="1:28" x14ac:dyDescent="0.35">
      <c r="A59" s="12"/>
      <c r="B59" s="12" t="s">
        <v>212</v>
      </c>
      <c r="C59" s="12" t="s">
        <v>49</v>
      </c>
      <c r="D59" s="5">
        <v>29418582</v>
      </c>
      <c r="E59" s="5">
        <v>29419775</v>
      </c>
      <c r="F59" s="5" t="s">
        <v>259</v>
      </c>
      <c r="G59" s="12"/>
      <c r="H59" s="12" t="s">
        <v>346</v>
      </c>
      <c r="I59" s="12">
        <v>-1.786994</v>
      </c>
      <c r="J59" s="12">
        <v>2.5419610000000001</v>
      </c>
      <c r="K59" s="12">
        <v>7.1861569999999997</v>
      </c>
      <c r="L59" s="12">
        <v>7.3468149999999996E-3</v>
      </c>
      <c r="M59" s="19">
        <v>3.0073180000000001E-2</v>
      </c>
      <c r="N59" s="15">
        <v>24</v>
      </c>
      <c r="O59" s="12">
        <v>41</v>
      </c>
      <c r="P59" s="12">
        <v>21</v>
      </c>
      <c r="Q59" s="12">
        <v>60</v>
      </c>
      <c r="R59" s="12">
        <v>57</v>
      </c>
      <c r="S59" s="16">
        <v>89</v>
      </c>
      <c r="T59" s="17">
        <f t="shared" si="6"/>
        <v>27.27077672681818</v>
      </c>
      <c r="U59" s="12">
        <v>18</v>
      </c>
      <c r="V59" s="12">
        <v>58</v>
      </c>
      <c r="W59" s="12">
        <v>75</v>
      </c>
      <c r="X59" s="12">
        <v>104</v>
      </c>
      <c r="Y59" s="12">
        <v>561</v>
      </c>
      <c r="Z59" s="12">
        <v>209</v>
      </c>
      <c r="AA59" s="12">
        <f t="shared" si="7"/>
        <v>170.83333333333334</v>
      </c>
      <c r="AB59" s="12">
        <f t="shared" si="8"/>
        <v>6.2643369143694105</v>
      </c>
    </row>
    <row r="60" spans="1:28" x14ac:dyDescent="0.35">
      <c r="A60" s="12"/>
      <c r="B60" s="12" t="s">
        <v>212</v>
      </c>
      <c r="C60" s="12" t="s">
        <v>50</v>
      </c>
      <c r="D60" s="5">
        <v>29445156</v>
      </c>
      <c r="E60" s="5">
        <v>29447306</v>
      </c>
      <c r="F60" s="5" t="s">
        <v>260</v>
      </c>
      <c r="G60" s="12"/>
      <c r="H60" s="12" t="s">
        <v>148</v>
      </c>
      <c r="I60" s="12">
        <v>3.1020509999999999</v>
      </c>
      <c r="J60" s="12">
        <v>0.47412549999999998</v>
      </c>
      <c r="K60" s="12">
        <v>30.592580000000002</v>
      </c>
      <c r="L60" s="13">
        <v>3.18E-8</v>
      </c>
      <c r="M60" s="14">
        <v>4.5299999999999999E-7</v>
      </c>
      <c r="N60" s="15">
        <v>60</v>
      </c>
      <c r="O60" s="12">
        <v>42</v>
      </c>
      <c r="P60" s="12">
        <v>31</v>
      </c>
      <c r="Q60" s="12">
        <v>38</v>
      </c>
      <c r="R60" s="12">
        <v>68</v>
      </c>
      <c r="S60" s="16">
        <v>39</v>
      </c>
      <c r="T60" s="17">
        <f t="shared" si="6"/>
        <v>28.378977907709089</v>
      </c>
      <c r="U60" s="12">
        <v>12</v>
      </c>
      <c r="V60" s="12">
        <v>9</v>
      </c>
      <c r="W60" s="12">
        <v>4</v>
      </c>
      <c r="X60" s="12">
        <v>1</v>
      </c>
      <c r="Y60" s="12">
        <v>0</v>
      </c>
      <c r="Z60" s="12">
        <v>3</v>
      </c>
      <c r="AA60" s="12">
        <f t="shared" si="7"/>
        <v>4.833333333333333</v>
      </c>
      <c r="AB60" s="12">
        <f t="shared" si="8"/>
        <v>0.17031386222054065</v>
      </c>
    </row>
    <row r="61" spans="1:28" x14ac:dyDescent="0.35">
      <c r="A61" s="12"/>
      <c r="B61" s="12" t="s">
        <v>212</v>
      </c>
      <c r="C61" s="12" t="s">
        <v>51</v>
      </c>
      <c r="D61" s="5">
        <v>29509356</v>
      </c>
      <c r="E61" s="5">
        <v>29514450</v>
      </c>
      <c r="F61" s="5" t="s">
        <v>261</v>
      </c>
      <c r="G61" s="12"/>
      <c r="H61" s="12" t="s">
        <v>159</v>
      </c>
      <c r="I61" s="12">
        <v>-1.3499080000000001</v>
      </c>
      <c r="J61" s="12">
        <v>4.317698</v>
      </c>
      <c r="K61" s="12">
        <v>25.548020000000001</v>
      </c>
      <c r="L61" s="13">
        <v>4.32E-7</v>
      </c>
      <c r="M61" s="14">
        <v>5.2499999999999997E-6</v>
      </c>
      <c r="N61" s="15">
        <v>219</v>
      </c>
      <c r="O61" s="12">
        <v>216</v>
      </c>
      <c r="P61" s="12">
        <v>297</v>
      </c>
      <c r="Q61" s="12">
        <v>211</v>
      </c>
      <c r="R61" s="12">
        <v>306</v>
      </c>
      <c r="S61" s="16">
        <v>131</v>
      </c>
      <c r="T61" s="17">
        <f t="shared" si="6"/>
        <v>128.04689233472729</v>
      </c>
      <c r="U61" s="12">
        <v>540</v>
      </c>
      <c r="V61" s="12">
        <v>607</v>
      </c>
      <c r="W61" s="12">
        <v>361</v>
      </c>
      <c r="X61" s="12">
        <v>778</v>
      </c>
      <c r="Y61" s="12">
        <v>379</v>
      </c>
      <c r="Z61" s="12">
        <v>487</v>
      </c>
      <c r="AA61" s="12">
        <f t="shared" si="7"/>
        <v>525.33333333333337</v>
      </c>
      <c r="AB61" s="12">
        <f t="shared" si="8"/>
        <v>4.1026636707438389</v>
      </c>
    </row>
    <row r="62" spans="1:28" x14ac:dyDescent="0.35">
      <c r="A62" s="12"/>
      <c r="B62" s="12" t="s">
        <v>212</v>
      </c>
      <c r="C62" s="12" t="s">
        <v>52</v>
      </c>
      <c r="D62" s="5">
        <v>29538544</v>
      </c>
      <c r="E62" s="5">
        <v>29538988</v>
      </c>
      <c r="F62" s="5" t="s">
        <v>262</v>
      </c>
      <c r="G62" s="12"/>
      <c r="H62" s="12" t="e">
        <v>#N/A</v>
      </c>
      <c r="I62" s="12">
        <v>-2.2833839999999999</v>
      </c>
      <c r="J62" s="12">
        <v>-1.1366670000000001</v>
      </c>
      <c r="K62" s="12">
        <v>20.308879999999998</v>
      </c>
      <c r="L62" s="13">
        <v>6.5899999999999996E-6</v>
      </c>
      <c r="M62" s="14">
        <v>6.6299999999999999E-5</v>
      </c>
      <c r="N62" s="15">
        <v>2</v>
      </c>
      <c r="O62" s="12">
        <v>6</v>
      </c>
      <c r="P62" s="12">
        <v>4</v>
      </c>
      <c r="Q62" s="12">
        <v>0</v>
      </c>
      <c r="R62" s="12">
        <v>2</v>
      </c>
      <c r="S62" s="16">
        <v>1</v>
      </c>
      <c r="T62" s="17">
        <f t="shared" si="6"/>
        <v>2.8989910809090911</v>
      </c>
      <c r="U62" s="12">
        <v>8</v>
      </c>
      <c r="V62" s="12">
        <v>10</v>
      </c>
      <c r="W62" s="12">
        <v>15</v>
      </c>
      <c r="X62" s="12">
        <v>14</v>
      </c>
      <c r="Y62" s="12">
        <v>6</v>
      </c>
      <c r="Z62" s="12">
        <v>14</v>
      </c>
      <c r="AA62" s="12">
        <f t="shared" si="7"/>
        <v>11.166666666666666</v>
      </c>
      <c r="AB62" s="12">
        <f t="shared" si="8"/>
        <v>3.8519148058796113</v>
      </c>
    </row>
    <row r="63" spans="1:28" x14ac:dyDescent="0.35">
      <c r="A63" s="12"/>
      <c r="B63" s="12" t="s">
        <v>212</v>
      </c>
      <c r="C63" s="12" t="s">
        <v>53</v>
      </c>
      <c r="D63" s="5">
        <v>29565850</v>
      </c>
      <c r="E63" s="5">
        <v>29569644</v>
      </c>
      <c r="F63" s="5" t="s">
        <v>263</v>
      </c>
      <c r="G63" s="12"/>
      <c r="H63" s="12" t="s">
        <v>160</v>
      </c>
      <c r="I63" s="12">
        <v>2.2846669999999998</v>
      </c>
      <c r="J63" s="12">
        <v>0.88635560000000002</v>
      </c>
      <c r="K63" s="12">
        <v>19.610050000000001</v>
      </c>
      <c r="L63" s="13">
        <v>9.5000000000000005E-6</v>
      </c>
      <c r="M63" s="14">
        <v>9.2800000000000006E-5</v>
      </c>
      <c r="N63" s="15">
        <v>86</v>
      </c>
      <c r="O63" s="12">
        <v>29</v>
      </c>
      <c r="P63" s="12">
        <v>59</v>
      </c>
      <c r="Q63" s="12">
        <v>42</v>
      </c>
      <c r="R63" s="12">
        <v>112</v>
      </c>
      <c r="S63" s="16">
        <v>29</v>
      </c>
      <c r="T63" s="17">
        <f t="shared" si="6"/>
        <v>34.525561354545452</v>
      </c>
      <c r="U63" s="12">
        <v>12</v>
      </c>
      <c r="V63" s="12">
        <v>5</v>
      </c>
      <c r="W63" s="12">
        <v>3</v>
      </c>
      <c r="X63" s="12">
        <v>24</v>
      </c>
      <c r="Y63" s="12">
        <v>7</v>
      </c>
      <c r="Z63" s="12">
        <v>14</v>
      </c>
      <c r="AA63" s="12">
        <f t="shared" si="7"/>
        <v>10.833333333333334</v>
      </c>
      <c r="AB63" s="12">
        <f t="shared" si="8"/>
        <v>0.31377718155209877</v>
      </c>
    </row>
    <row r="64" spans="1:28" x14ac:dyDescent="0.35">
      <c r="A64" s="12"/>
      <c r="B64" s="12" t="s">
        <v>212</v>
      </c>
      <c r="C64" s="12" t="s">
        <v>54</v>
      </c>
      <c r="D64" s="5">
        <v>29603676</v>
      </c>
      <c r="E64" s="5">
        <v>29604131</v>
      </c>
      <c r="F64" s="5" t="s">
        <v>228</v>
      </c>
      <c r="G64" s="18"/>
      <c r="H64" s="12" t="s">
        <v>161</v>
      </c>
      <c r="I64" s="12">
        <v>-3.2419069999999999</v>
      </c>
      <c r="J64" s="12">
        <v>-2.9716040000000001</v>
      </c>
      <c r="K64" s="12">
        <v>7.044251</v>
      </c>
      <c r="L64" s="12">
        <v>7.9520070000000005E-3</v>
      </c>
      <c r="M64" s="19">
        <v>3.2054390000000002E-2</v>
      </c>
      <c r="N64" s="15">
        <v>0</v>
      </c>
      <c r="O64" s="12">
        <v>0</v>
      </c>
      <c r="P64" s="12">
        <v>0</v>
      </c>
      <c r="Q64" s="12">
        <v>0</v>
      </c>
      <c r="R64" s="12">
        <v>0</v>
      </c>
      <c r="S64" s="16">
        <v>0</v>
      </c>
      <c r="T64" s="17">
        <f t="shared" si="6"/>
        <v>7.9158763363636322E-2</v>
      </c>
      <c r="U64" s="12">
        <v>0</v>
      </c>
      <c r="V64" s="12">
        <v>2</v>
      </c>
      <c r="W64" s="12">
        <v>2</v>
      </c>
      <c r="X64" s="12">
        <v>0</v>
      </c>
      <c r="Y64" s="12">
        <v>0</v>
      </c>
      <c r="Z64" s="12">
        <v>2</v>
      </c>
      <c r="AA64" s="12">
        <f t="shared" si="7"/>
        <v>1</v>
      </c>
      <c r="AB64" s="12">
        <f t="shared" si="8"/>
        <v>12.632840098906554</v>
      </c>
    </row>
    <row r="65" spans="1:28" x14ac:dyDescent="0.35">
      <c r="A65" s="12"/>
      <c r="B65" s="12" t="s">
        <v>212</v>
      </c>
      <c r="C65" s="12" t="s">
        <v>55</v>
      </c>
      <c r="D65" s="5">
        <v>29606019</v>
      </c>
      <c r="E65" s="5">
        <v>29607238</v>
      </c>
      <c r="F65" s="5" t="s">
        <v>229</v>
      </c>
      <c r="G65" s="18"/>
      <c r="H65" s="12" t="s">
        <v>162</v>
      </c>
      <c r="I65" s="12">
        <v>-2.0337130000000001</v>
      </c>
      <c r="J65" s="12">
        <v>0.99474819999999997</v>
      </c>
      <c r="K65" s="12">
        <v>6.1957430000000002</v>
      </c>
      <c r="L65" s="12">
        <v>1.2805800000000001E-2</v>
      </c>
      <c r="M65" s="19">
        <v>4.6870080000000001E-2</v>
      </c>
      <c r="N65" s="15">
        <v>23</v>
      </c>
      <c r="O65" s="12">
        <v>49</v>
      </c>
      <c r="P65" s="12">
        <v>6</v>
      </c>
      <c r="Q65" s="12">
        <v>6</v>
      </c>
      <c r="R65" s="12">
        <v>3</v>
      </c>
      <c r="S65" s="16">
        <v>7</v>
      </c>
      <c r="T65" s="17">
        <f t="shared" si="6"/>
        <v>9.0196776436363635</v>
      </c>
      <c r="U65" s="12">
        <v>44</v>
      </c>
      <c r="V65" s="12">
        <v>188</v>
      </c>
      <c r="W65" s="12">
        <v>23</v>
      </c>
      <c r="X65" s="12">
        <v>5</v>
      </c>
      <c r="Y65" s="12">
        <v>14</v>
      </c>
      <c r="Z65" s="12">
        <v>57</v>
      </c>
      <c r="AA65" s="12">
        <f t="shared" si="7"/>
        <v>55.166666666666664</v>
      </c>
      <c r="AB65" s="12">
        <f t="shared" si="8"/>
        <v>6.1162570156360632</v>
      </c>
    </row>
    <row r="66" spans="1:28" x14ac:dyDescent="0.35">
      <c r="A66" s="12"/>
      <c r="B66" s="12" t="s">
        <v>212</v>
      </c>
      <c r="C66" s="12" t="s">
        <v>56</v>
      </c>
      <c r="D66" s="5">
        <v>29607760</v>
      </c>
      <c r="E66" s="5">
        <v>29609580</v>
      </c>
      <c r="F66" s="5" t="s">
        <v>264</v>
      </c>
      <c r="G66" s="12"/>
      <c r="H66" s="12" t="s">
        <v>144</v>
      </c>
      <c r="I66" s="12">
        <v>-2.4594459999999998</v>
      </c>
      <c r="J66" s="12">
        <v>-1.37975</v>
      </c>
      <c r="K66" s="12">
        <v>7.9520479999999996</v>
      </c>
      <c r="L66" s="12">
        <v>4.8032999999999999E-3</v>
      </c>
      <c r="M66" s="19">
        <v>2.1300220000000002E-2</v>
      </c>
      <c r="N66" s="15">
        <v>4</v>
      </c>
      <c r="O66" s="12">
        <v>5</v>
      </c>
      <c r="P66" s="12">
        <v>2</v>
      </c>
      <c r="Q66" s="12">
        <v>0</v>
      </c>
      <c r="R66" s="12">
        <v>0</v>
      </c>
      <c r="S66" s="16">
        <v>0</v>
      </c>
      <c r="T66" s="17">
        <f t="shared" si="6"/>
        <v>1.3762686836363636</v>
      </c>
      <c r="U66" s="12">
        <v>10</v>
      </c>
      <c r="V66" s="12">
        <v>25</v>
      </c>
      <c r="W66" s="12">
        <v>4</v>
      </c>
      <c r="X66" s="12">
        <v>1</v>
      </c>
      <c r="Y66" s="12">
        <v>7</v>
      </c>
      <c r="Z66" s="12">
        <v>7</v>
      </c>
      <c r="AA66" s="12">
        <f t="shared" si="7"/>
        <v>9</v>
      </c>
      <c r="AB66" s="12">
        <f t="shared" si="8"/>
        <v>6.5394207591938285</v>
      </c>
    </row>
    <row r="67" spans="1:28" x14ac:dyDescent="0.35">
      <c r="A67" s="12"/>
      <c r="B67" s="12" t="s">
        <v>212</v>
      </c>
      <c r="C67" s="12" t="s">
        <v>57</v>
      </c>
      <c r="D67" s="5">
        <v>29616080</v>
      </c>
      <c r="E67" s="5">
        <v>29619169</v>
      </c>
      <c r="F67" s="5" t="s">
        <v>265</v>
      </c>
      <c r="G67" s="12"/>
      <c r="H67" s="12" t="s">
        <v>123</v>
      </c>
      <c r="I67" s="12">
        <v>1.354997</v>
      </c>
      <c r="J67" s="12">
        <v>1.5593319999999999</v>
      </c>
      <c r="K67" s="12">
        <v>7.2671380000000001</v>
      </c>
      <c r="L67" s="12">
        <v>7.0227639999999999E-3</v>
      </c>
      <c r="M67" s="19">
        <v>2.8998960000000001E-2</v>
      </c>
      <c r="N67" s="15">
        <v>172</v>
      </c>
      <c r="O67" s="12">
        <v>94</v>
      </c>
      <c r="P67" s="12">
        <v>125</v>
      </c>
      <c r="Q67" s="12">
        <v>27</v>
      </c>
      <c r="R67" s="12">
        <v>77</v>
      </c>
      <c r="S67" s="16">
        <v>37</v>
      </c>
      <c r="T67" s="17">
        <f t="shared" si="6"/>
        <v>49.292498974909087</v>
      </c>
      <c r="U67" s="12">
        <v>63</v>
      </c>
      <c r="V67" s="12">
        <v>27</v>
      </c>
      <c r="W67" s="12">
        <v>39</v>
      </c>
      <c r="X67" s="12">
        <v>29</v>
      </c>
      <c r="Y67" s="12">
        <v>6</v>
      </c>
      <c r="Z67" s="12">
        <v>13</v>
      </c>
      <c r="AA67" s="12">
        <f t="shared" si="7"/>
        <v>29.5</v>
      </c>
      <c r="AB67" s="12">
        <f t="shared" si="8"/>
        <v>0.5984683392703648</v>
      </c>
    </row>
    <row r="68" spans="1:28" x14ac:dyDescent="0.35">
      <c r="A68" s="12"/>
      <c r="B68" s="12" t="s">
        <v>212</v>
      </c>
      <c r="C68" s="12" t="s">
        <v>58</v>
      </c>
      <c r="D68" s="5">
        <v>29720801</v>
      </c>
      <c r="E68" s="5">
        <v>29725508</v>
      </c>
      <c r="F68" s="5" t="s">
        <v>266</v>
      </c>
      <c r="G68" s="12"/>
      <c r="H68" s="12" t="s">
        <v>152</v>
      </c>
      <c r="I68" s="12">
        <v>-0.78056579999999998</v>
      </c>
      <c r="J68" s="12">
        <v>1.81898</v>
      </c>
      <c r="K68" s="12">
        <v>13.069140000000001</v>
      </c>
      <c r="L68" s="12">
        <v>3.0019999999999998E-4</v>
      </c>
      <c r="M68" s="19">
        <v>2.051523E-3</v>
      </c>
      <c r="N68" s="15">
        <v>56</v>
      </c>
      <c r="O68" s="12">
        <v>60</v>
      </c>
      <c r="P68" s="12">
        <v>76</v>
      </c>
      <c r="Q68" s="12">
        <v>38</v>
      </c>
      <c r="R68" s="12">
        <v>46</v>
      </c>
      <c r="S68" s="16">
        <v>40</v>
      </c>
      <c r="T68" s="17">
        <f t="shared" si="6"/>
        <v>30.009991447545453</v>
      </c>
      <c r="U68" s="12">
        <v>100</v>
      </c>
      <c r="V68" s="12">
        <v>75</v>
      </c>
      <c r="W68" s="12">
        <v>70</v>
      </c>
      <c r="X68" s="12">
        <v>63</v>
      </c>
      <c r="Y68" s="12">
        <v>95</v>
      </c>
      <c r="Z68" s="12">
        <v>83</v>
      </c>
      <c r="AA68" s="12">
        <f t="shared" si="7"/>
        <v>81</v>
      </c>
      <c r="AB68" s="12">
        <f t="shared" si="8"/>
        <v>2.6991010691082709</v>
      </c>
    </row>
    <row r="69" spans="1:28" ht="16" thickBot="1" x14ac:dyDescent="0.4">
      <c r="A69" s="27"/>
      <c r="B69" s="27" t="s">
        <v>212</v>
      </c>
      <c r="C69" s="27" t="s">
        <v>59</v>
      </c>
      <c r="D69" s="28">
        <v>29751372</v>
      </c>
      <c r="E69" s="28">
        <v>29752259</v>
      </c>
      <c r="F69" s="28" t="s">
        <v>230</v>
      </c>
      <c r="G69" s="54"/>
      <c r="H69" s="27" t="s">
        <v>163</v>
      </c>
      <c r="I69" s="27">
        <v>-1.6314470000000001</v>
      </c>
      <c r="J69" s="27">
        <v>-1.8991450000000001</v>
      </c>
      <c r="K69" s="27">
        <v>7.8644619999999996</v>
      </c>
      <c r="L69" s="27">
        <v>5.0415820000000002E-3</v>
      </c>
      <c r="M69" s="55">
        <v>2.2153559999999999E-2</v>
      </c>
      <c r="N69" s="31">
        <v>0</v>
      </c>
      <c r="O69" s="27">
        <v>2</v>
      </c>
      <c r="P69" s="27">
        <v>3</v>
      </c>
      <c r="Q69" s="27">
        <v>0</v>
      </c>
      <c r="R69" s="27">
        <v>5</v>
      </c>
      <c r="S69" s="32">
        <v>0</v>
      </c>
      <c r="T69" s="33">
        <f t="shared" si="6"/>
        <v>1.3055513765454543</v>
      </c>
      <c r="U69" s="27">
        <v>6</v>
      </c>
      <c r="V69" s="27">
        <v>5</v>
      </c>
      <c r="W69" s="27">
        <v>5</v>
      </c>
      <c r="X69" s="27">
        <v>5</v>
      </c>
      <c r="Y69" s="27">
        <v>4</v>
      </c>
      <c r="Z69" s="27">
        <v>4</v>
      </c>
      <c r="AA69" s="27">
        <f t="shared" si="7"/>
        <v>4.833333333333333</v>
      </c>
      <c r="AB69" s="27">
        <f t="shared" si="8"/>
        <v>3.7021395099153764</v>
      </c>
    </row>
    <row r="70" spans="1:28" x14ac:dyDescent="0.35">
      <c r="A70" s="34" t="s">
        <v>341</v>
      </c>
      <c r="B70" s="35" t="s">
        <v>340</v>
      </c>
      <c r="C70" s="35" t="s">
        <v>330</v>
      </c>
      <c r="D70" s="35">
        <v>32443725</v>
      </c>
      <c r="E70" s="35">
        <v>32445814</v>
      </c>
      <c r="F70" s="35" t="s">
        <v>255</v>
      </c>
      <c r="G70" s="35"/>
      <c r="H70" s="35" t="s">
        <v>153</v>
      </c>
      <c r="I70" s="35">
        <v>2.0889310000000001</v>
      </c>
      <c r="J70" s="35">
        <v>3.79636</v>
      </c>
      <c r="K70" s="35">
        <v>79.762129999999999</v>
      </c>
      <c r="L70" s="37">
        <v>4.22E-19</v>
      </c>
      <c r="M70" s="38">
        <v>1.4200000000000001E-17</v>
      </c>
      <c r="N70" s="34">
        <v>488</v>
      </c>
      <c r="O70" s="35">
        <v>485</v>
      </c>
      <c r="P70" s="35">
        <v>422</v>
      </c>
      <c r="Q70" s="35">
        <v>331</v>
      </c>
      <c r="R70" s="35">
        <v>432</v>
      </c>
      <c r="S70" s="39">
        <v>554</v>
      </c>
      <c r="T70" s="40">
        <f t="shared" si="6"/>
        <v>254.33158372727274</v>
      </c>
      <c r="U70" s="35">
        <v>80</v>
      </c>
      <c r="V70" s="35">
        <v>84</v>
      </c>
      <c r="W70" s="35">
        <v>79</v>
      </c>
      <c r="X70" s="35">
        <v>128</v>
      </c>
      <c r="Y70" s="35">
        <v>134</v>
      </c>
      <c r="Z70" s="35">
        <v>83</v>
      </c>
      <c r="AA70" s="35">
        <f t="shared" si="7"/>
        <v>98</v>
      </c>
      <c r="AB70" s="39">
        <f t="shared" si="8"/>
        <v>0.38532375163081706</v>
      </c>
    </row>
    <row r="71" spans="1:28" ht="16" thickBot="1" x14ac:dyDescent="0.4">
      <c r="A71" s="15" t="s">
        <v>341</v>
      </c>
      <c r="B71" s="12" t="s">
        <v>340</v>
      </c>
      <c r="C71" s="12" t="s">
        <v>329</v>
      </c>
      <c r="D71" s="5">
        <v>32473743</v>
      </c>
      <c r="E71" s="5">
        <v>32479230</v>
      </c>
      <c r="F71" s="5" t="s">
        <v>223</v>
      </c>
      <c r="G71" s="12"/>
      <c r="H71" s="12" t="s">
        <v>338</v>
      </c>
      <c r="I71" s="12">
        <v>3.3398469999999998</v>
      </c>
      <c r="J71" s="12">
        <v>0.77437999999999996</v>
      </c>
      <c r="K71" s="12">
        <v>56.910409999999999</v>
      </c>
      <c r="L71" s="12">
        <v>4.5600000000000003E-14</v>
      </c>
      <c r="M71" s="19">
        <v>1.13E-12</v>
      </c>
      <c r="N71" s="15">
        <v>58</v>
      </c>
      <c r="O71" s="12">
        <v>81</v>
      </c>
      <c r="P71" s="12">
        <v>78</v>
      </c>
      <c r="Q71" s="12">
        <v>48</v>
      </c>
      <c r="R71" s="12">
        <v>37</v>
      </c>
      <c r="S71" s="16">
        <v>60</v>
      </c>
      <c r="T71" s="17">
        <f t="shared" si="6"/>
        <v>38.45678518181829</v>
      </c>
      <c r="U71" s="12">
        <v>5</v>
      </c>
      <c r="V71" s="12">
        <v>5</v>
      </c>
      <c r="W71" s="12">
        <v>15</v>
      </c>
      <c r="X71" s="12">
        <v>2</v>
      </c>
      <c r="Y71" s="12">
        <v>1</v>
      </c>
      <c r="Z71" s="12">
        <v>4</v>
      </c>
      <c r="AA71" s="12">
        <f t="shared" si="7"/>
        <v>5.333333333333333</v>
      </c>
      <c r="AB71" s="16">
        <f t="shared" si="8"/>
        <v>0.13868380594264654</v>
      </c>
    </row>
    <row r="72" spans="1:28" ht="31" x14ac:dyDescent="0.35">
      <c r="A72" s="34" t="s">
        <v>341</v>
      </c>
      <c r="B72" s="12" t="s">
        <v>340</v>
      </c>
      <c r="C72" s="12" t="s">
        <v>326</v>
      </c>
      <c r="D72" s="5">
        <v>32493569</v>
      </c>
      <c r="E72" s="5">
        <v>32494199</v>
      </c>
      <c r="F72" s="5" t="s">
        <v>335</v>
      </c>
      <c r="G72" s="12"/>
      <c r="H72" s="69" t="s">
        <v>347</v>
      </c>
      <c r="I72" s="12">
        <v>1.6784749999999999</v>
      </c>
      <c r="J72" s="12">
        <v>-1.9556720000000001</v>
      </c>
      <c r="K72" s="12">
        <v>6.8465189999999998</v>
      </c>
      <c r="L72" s="12">
        <v>8.8814170000000008E-3</v>
      </c>
      <c r="M72" s="19">
        <v>3.5038809999999997E-2</v>
      </c>
      <c r="N72" s="15">
        <v>8</v>
      </c>
      <c r="O72" s="12">
        <v>3</v>
      </c>
      <c r="P72" s="12">
        <v>7</v>
      </c>
      <c r="Q72" s="12">
        <v>2</v>
      </c>
      <c r="R72" s="12">
        <v>5</v>
      </c>
      <c r="S72" s="16">
        <v>5</v>
      </c>
      <c r="T72" s="17">
        <f t="shared" si="6"/>
        <v>3.328476566090909</v>
      </c>
      <c r="U72" s="12">
        <v>0</v>
      </c>
      <c r="V72" s="12">
        <v>1</v>
      </c>
      <c r="W72" s="12">
        <v>3</v>
      </c>
      <c r="X72" s="12">
        <v>0</v>
      </c>
      <c r="Y72" s="12">
        <v>4</v>
      </c>
      <c r="Z72" s="12">
        <v>0</v>
      </c>
      <c r="AA72" s="12">
        <f t="shared" si="7"/>
        <v>1.3333333333333333</v>
      </c>
      <c r="AB72" s="16">
        <f t="shared" si="8"/>
        <v>0.40058366248293925</v>
      </c>
    </row>
    <row r="73" spans="1:28" ht="16" thickBot="1" x14ac:dyDescent="0.4">
      <c r="A73" s="15" t="s">
        <v>341</v>
      </c>
      <c r="B73" s="12" t="s">
        <v>340</v>
      </c>
      <c r="C73" s="12" t="s">
        <v>328</v>
      </c>
      <c r="D73" s="5">
        <v>32505834</v>
      </c>
      <c r="E73" s="5">
        <v>32506328</v>
      </c>
      <c r="F73" s="5" t="s">
        <v>337</v>
      </c>
      <c r="G73" s="12"/>
      <c r="H73" s="12" t="s">
        <v>332</v>
      </c>
      <c r="I73" s="12">
        <v>5.8808410000000002</v>
      </c>
      <c r="J73" s="12">
        <v>-1.7692810000000001</v>
      </c>
      <c r="K73" s="12">
        <v>30.672039999999999</v>
      </c>
      <c r="L73" s="12">
        <v>3.0600000000000003E-8</v>
      </c>
      <c r="M73" s="19">
        <v>4.3599999999999999E-7</v>
      </c>
      <c r="N73" s="15">
        <v>12</v>
      </c>
      <c r="O73" s="12">
        <v>10</v>
      </c>
      <c r="P73" s="12">
        <v>19</v>
      </c>
      <c r="Q73" s="12">
        <v>2</v>
      </c>
      <c r="R73" s="12">
        <v>2</v>
      </c>
      <c r="S73" s="16">
        <v>4</v>
      </c>
      <c r="T73" s="17">
        <f t="shared" si="6"/>
        <v>7.6166909515090913</v>
      </c>
      <c r="U73" s="12">
        <v>0</v>
      </c>
      <c r="V73" s="12">
        <v>0</v>
      </c>
      <c r="W73" s="12">
        <v>0</v>
      </c>
      <c r="X73" s="12">
        <v>0</v>
      </c>
      <c r="Y73" s="12">
        <v>0</v>
      </c>
      <c r="Z73" s="12">
        <v>0</v>
      </c>
      <c r="AA73" s="12">
        <f t="shared" si="7"/>
        <v>0</v>
      </c>
      <c r="AB73" s="16">
        <f t="shared" si="8"/>
        <v>0</v>
      </c>
    </row>
    <row r="74" spans="1:28" x14ac:dyDescent="0.35">
      <c r="A74" s="34" t="s">
        <v>341</v>
      </c>
      <c r="B74" s="12" t="s">
        <v>340</v>
      </c>
      <c r="C74" s="12" t="s">
        <v>331</v>
      </c>
      <c r="D74" s="5">
        <v>32527260</v>
      </c>
      <c r="E74" s="5">
        <v>32529214</v>
      </c>
      <c r="F74" s="5" t="s">
        <v>339</v>
      </c>
      <c r="G74" s="12"/>
      <c r="H74" s="12" t="s">
        <v>348</v>
      </c>
      <c r="I74" s="12">
        <v>8.959000949</v>
      </c>
      <c r="J74" s="12">
        <v>0.75393974699999999</v>
      </c>
      <c r="K74" s="12">
        <v>144.6178749</v>
      </c>
      <c r="L74" s="13">
        <v>2.5999999999999999E-33</v>
      </c>
      <c r="M74" s="14">
        <v>1.6099999999999999E-31</v>
      </c>
      <c r="N74" s="15">
        <v>93</v>
      </c>
      <c r="O74" s="12">
        <v>59</v>
      </c>
      <c r="P74" s="12">
        <v>70</v>
      </c>
      <c r="Q74" s="12">
        <v>25</v>
      </c>
      <c r="R74" s="12">
        <v>60</v>
      </c>
      <c r="S74" s="16">
        <v>85</v>
      </c>
      <c r="T74" s="17">
        <f t="shared" si="6"/>
        <v>49.66643778145454</v>
      </c>
      <c r="U74" s="12">
        <v>0</v>
      </c>
      <c r="V74" s="12">
        <v>0</v>
      </c>
      <c r="W74" s="12">
        <v>0</v>
      </c>
      <c r="X74" s="12">
        <v>0</v>
      </c>
      <c r="Y74" s="12">
        <v>0</v>
      </c>
      <c r="Z74" s="12">
        <v>0</v>
      </c>
      <c r="AA74" s="12">
        <f t="shared" si="7"/>
        <v>0</v>
      </c>
      <c r="AB74" s="16">
        <f t="shared" si="8"/>
        <v>0</v>
      </c>
    </row>
    <row r="75" spans="1:28" ht="16" thickBot="1" x14ac:dyDescent="0.4">
      <c r="A75" s="15" t="s">
        <v>341</v>
      </c>
      <c r="B75" s="12" t="s">
        <v>340</v>
      </c>
      <c r="C75" s="12" t="s">
        <v>325</v>
      </c>
      <c r="D75" s="5">
        <v>32638582</v>
      </c>
      <c r="E75" s="5">
        <v>32639745</v>
      </c>
      <c r="F75" s="5" t="s">
        <v>334</v>
      </c>
      <c r="G75" s="12"/>
      <c r="H75" s="12" t="s">
        <v>333</v>
      </c>
      <c r="I75" s="12">
        <v>-1.8856329999999999</v>
      </c>
      <c r="J75" s="12">
        <v>-1.3216730000000001</v>
      </c>
      <c r="K75" s="12">
        <v>6.5249300000000003</v>
      </c>
      <c r="L75" s="12">
        <v>1.0637280000000001E-2</v>
      </c>
      <c r="M75" s="19">
        <v>4.0344560000000002E-2</v>
      </c>
      <c r="N75" s="15">
        <v>2</v>
      </c>
      <c r="O75" s="12">
        <v>4</v>
      </c>
      <c r="P75" s="12">
        <v>1</v>
      </c>
      <c r="Q75" s="12">
        <v>0</v>
      </c>
      <c r="R75" s="12">
        <v>0</v>
      </c>
      <c r="S75" s="16">
        <v>8</v>
      </c>
      <c r="T75" s="17">
        <f t="shared" si="6"/>
        <v>1.6698732581818183</v>
      </c>
      <c r="U75" s="12">
        <v>3</v>
      </c>
      <c r="V75" s="12">
        <v>4</v>
      </c>
      <c r="W75" s="12">
        <v>7</v>
      </c>
      <c r="X75" s="12">
        <v>11</v>
      </c>
      <c r="Y75" s="12">
        <v>17</v>
      </c>
      <c r="Z75" s="12">
        <v>12</v>
      </c>
      <c r="AA75" s="12">
        <f t="shared" si="7"/>
        <v>9</v>
      </c>
      <c r="AB75" s="16">
        <f t="shared" si="8"/>
        <v>5.3896305937609466</v>
      </c>
    </row>
    <row r="76" spans="1:28" ht="16" thickBot="1" x14ac:dyDescent="0.4">
      <c r="A76" s="34" t="s">
        <v>341</v>
      </c>
      <c r="B76" s="42" t="s">
        <v>340</v>
      </c>
      <c r="C76" s="42" t="s">
        <v>327</v>
      </c>
      <c r="D76" s="43">
        <v>32647397</v>
      </c>
      <c r="E76" s="43">
        <v>32648947</v>
      </c>
      <c r="F76" s="43" t="s">
        <v>336</v>
      </c>
      <c r="G76" s="42"/>
      <c r="H76" s="42" t="s">
        <v>333</v>
      </c>
      <c r="I76" s="42">
        <v>3.9949370000000002</v>
      </c>
      <c r="J76" s="42">
        <v>-1.7353829999999999</v>
      </c>
      <c r="K76" s="42">
        <v>25.27056</v>
      </c>
      <c r="L76" s="42">
        <v>4.9800000000000004E-7</v>
      </c>
      <c r="M76" s="46">
        <v>6.02E-6</v>
      </c>
      <c r="N76" s="41">
        <v>5</v>
      </c>
      <c r="O76" s="42">
        <v>3</v>
      </c>
      <c r="P76" s="42">
        <v>8</v>
      </c>
      <c r="Q76" s="42">
        <v>8</v>
      </c>
      <c r="R76" s="42">
        <v>9</v>
      </c>
      <c r="S76" s="47">
        <v>12</v>
      </c>
      <c r="T76" s="48">
        <f t="shared" si="6"/>
        <v>6.5936473198181824</v>
      </c>
      <c r="U76" s="42">
        <v>0</v>
      </c>
      <c r="V76" s="42">
        <v>0</v>
      </c>
      <c r="W76" s="42">
        <v>2</v>
      </c>
      <c r="X76" s="42">
        <v>0</v>
      </c>
      <c r="Y76" s="42">
        <v>0</v>
      </c>
      <c r="Z76" s="42">
        <v>0</v>
      </c>
      <c r="AA76" s="42">
        <f t="shared" si="7"/>
        <v>0.33333333333333331</v>
      </c>
      <c r="AB76" s="47">
        <f t="shared" si="8"/>
        <v>5.055370983089294E-2</v>
      </c>
    </row>
    <row r="77" spans="1:28" x14ac:dyDescent="0.35">
      <c r="A77" s="5"/>
      <c r="B77" s="5" t="s">
        <v>213</v>
      </c>
      <c r="C77" s="5" t="s">
        <v>60</v>
      </c>
      <c r="D77" s="5">
        <v>45826861</v>
      </c>
      <c r="E77" s="5">
        <v>45829202</v>
      </c>
      <c r="F77" s="5" t="s">
        <v>267</v>
      </c>
      <c r="G77" s="5"/>
      <c r="H77" s="5" t="s">
        <v>164</v>
      </c>
      <c r="I77" s="5">
        <v>2.2244730000000001</v>
      </c>
      <c r="J77" s="5">
        <v>2.3151679999999999</v>
      </c>
      <c r="K77" s="5">
        <v>23.719380000000001</v>
      </c>
      <c r="L77" s="56">
        <v>1.11E-6</v>
      </c>
      <c r="M77" s="57">
        <v>1.27E-5</v>
      </c>
      <c r="N77" s="8">
        <v>260</v>
      </c>
      <c r="O77" s="5">
        <v>231</v>
      </c>
      <c r="P77" s="5">
        <v>258</v>
      </c>
      <c r="Q77" s="5">
        <v>58</v>
      </c>
      <c r="R77" s="5">
        <v>147</v>
      </c>
      <c r="S77" s="9">
        <v>89</v>
      </c>
      <c r="T77" s="10">
        <f t="shared" si="6"/>
        <v>97.387184982727277</v>
      </c>
      <c r="U77" s="5">
        <v>77</v>
      </c>
      <c r="V77" s="5">
        <v>30</v>
      </c>
      <c r="W77" s="5">
        <v>12</v>
      </c>
      <c r="X77" s="5">
        <v>32</v>
      </c>
      <c r="Y77" s="5">
        <v>24</v>
      </c>
      <c r="Z77" s="5">
        <v>14</v>
      </c>
      <c r="AA77" s="5">
        <f t="shared" si="7"/>
        <v>31.5</v>
      </c>
      <c r="AB77" s="5">
        <f t="shared" si="8"/>
        <v>0.32345118103153803</v>
      </c>
    </row>
    <row r="78" spans="1:28" x14ac:dyDescent="0.35">
      <c r="A78" s="12"/>
      <c r="B78" s="12" t="s">
        <v>213</v>
      </c>
      <c r="C78" s="12" t="s">
        <v>61</v>
      </c>
      <c r="D78" s="5">
        <v>45831502</v>
      </c>
      <c r="E78" s="5">
        <v>45832801</v>
      </c>
      <c r="F78" s="5" t="s">
        <v>279</v>
      </c>
      <c r="G78" s="12"/>
      <c r="H78" s="12" t="s">
        <v>165</v>
      </c>
      <c r="I78" s="12">
        <v>0.6538505</v>
      </c>
      <c r="J78" s="12">
        <v>1.9746459999999999</v>
      </c>
      <c r="K78" s="12">
        <v>6.1386430000000001</v>
      </c>
      <c r="L78" s="12">
        <v>1.3225880000000001E-2</v>
      </c>
      <c r="M78" s="19">
        <v>4.80533E-2</v>
      </c>
      <c r="N78" s="15">
        <v>84</v>
      </c>
      <c r="O78" s="12">
        <v>153</v>
      </c>
      <c r="P78" s="12">
        <v>163</v>
      </c>
      <c r="Q78" s="12">
        <v>53</v>
      </c>
      <c r="R78" s="12">
        <v>80</v>
      </c>
      <c r="S78" s="16">
        <v>67</v>
      </c>
      <c r="T78" s="17">
        <f t="shared" si="6"/>
        <v>55.348038061818187</v>
      </c>
      <c r="U78" s="12">
        <v>69</v>
      </c>
      <c r="V78" s="12">
        <v>39</v>
      </c>
      <c r="W78" s="12">
        <v>55</v>
      </c>
      <c r="X78" s="12">
        <v>52</v>
      </c>
      <c r="Y78" s="12">
        <v>75</v>
      </c>
      <c r="Z78" s="12">
        <v>45</v>
      </c>
      <c r="AA78" s="12">
        <f t="shared" si="7"/>
        <v>55.833333333333336</v>
      </c>
      <c r="AB78" s="12">
        <f t="shared" si="8"/>
        <v>1.00876806637614</v>
      </c>
    </row>
    <row r="79" spans="1:28" x14ac:dyDescent="0.35">
      <c r="A79" s="12"/>
      <c r="B79" s="12" t="s">
        <v>213</v>
      </c>
      <c r="C79" s="12" t="s">
        <v>62</v>
      </c>
      <c r="D79" s="5">
        <v>45840534</v>
      </c>
      <c r="E79" s="5">
        <v>45841262</v>
      </c>
      <c r="F79" s="5" t="s">
        <v>280</v>
      </c>
      <c r="G79" s="12"/>
      <c r="H79" s="12" t="s">
        <v>166</v>
      </c>
      <c r="I79" s="12">
        <v>4.4784889999999997</v>
      </c>
      <c r="J79" s="12">
        <v>-2.5306700000000002</v>
      </c>
      <c r="K79" s="12">
        <v>12.703469999999999</v>
      </c>
      <c r="L79" s="12">
        <v>3.6497800000000001E-4</v>
      </c>
      <c r="M79" s="19">
        <v>2.4253690000000001E-3</v>
      </c>
      <c r="N79" s="15">
        <v>5</v>
      </c>
      <c r="O79" s="12">
        <v>3</v>
      </c>
      <c r="P79" s="12">
        <v>8</v>
      </c>
      <c r="Q79" s="12">
        <v>2</v>
      </c>
      <c r="R79" s="12">
        <v>0</v>
      </c>
      <c r="S79" s="16">
        <v>0</v>
      </c>
      <c r="T79" s="17">
        <f t="shared" si="6"/>
        <v>2.968552667909091</v>
      </c>
      <c r="U79" s="12">
        <v>0</v>
      </c>
      <c r="V79" s="12">
        <v>0</v>
      </c>
      <c r="W79" s="12">
        <v>0</v>
      </c>
      <c r="X79" s="12">
        <v>0</v>
      </c>
      <c r="Y79" s="12">
        <v>0</v>
      </c>
      <c r="Z79" s="12">
        <v>0</v>
      </c>
      <c r="AA79" s="12">
        <f t="shared" si="7"/>
        <v>0</v>
      </c>
      <c r="AB79" s="12">
        <f t="shared" si="8"/>
        <v>0</v>
      </c>
    </row>
    <row r="80" spans="1:28" s="20" customFormat="1" x14ac:dyDescent="0.35">
      <c r="A80" s="12"/>
      <c r="B80" s="12" t="s">
        <v>213</v>
      </c>
      <c r="C80" s="12" t="s">
        <v>63</v>
      </c>
      <c r="D80" s="5">
        <v>45869705</v>
      </c>
      <c r="E80" s="5">
        <v>45871838</v>
      </c>
      <c r="F80" s="5" t="s">
        <v>281</v>
      </c>
      <c r="G80" s="12"/>
      <c r="H80" s="12" t="s">
        <v>167</v>
      </c>
      <c r="I80" s="12">
        <v>0.78831850000000003</v>
      </c>
      <c r="J80" s="12">
        <v>4.609985</v>
      </c>
      <c r="K80" s="12">
        <v>8.6815270000000009</v>
      </c>
      <c r="L80" s="12">
        <v>3.2145149999999998E-3</v>
      </c>
      <c r="M80" s="19">
        <v>1.534687E-2</v>
      </c>
      <c r="N80" s="15">
        <v>766</v>
      </c>
      <c r="O80" s="12">
        <v>794</v>
      </c>
      <c r="P80" s="12">
        <v>1169</v>
      </c>
      <c r="Q80" s="12">
        <v>365</v>
      </c>
      <c r="R80" s="12">
        <v>556</v>
      </c>
      <c r="S80" s="16">
        <v>338</v>
      </c>
      <c r="T80" s="17">
        <f t="shared" si="6"/>
        <v>363.82712653499999</v>
      </c>
      <c r="U80" s="12">
        <v>474</v>
      </c>
      <c r="V80" s="12">
        <v>231</v>
      </c>
      <c r="W80" s="12">
        <v>246</v>
      </c>
      <c r="X80" s="12">
        <v>391</v>
      </c>
      <c r="Y80" s="12">
        <v>405</v>
      </c>
      <c r="Z80" s="12">
        <v>249</v>
      </c>
      <c r="AA80" s="12">
        <f t="shared" si="7"/>
        <v>332.66666666666669</v>
      </c>
      <c r="AB80" s="12">
        <f t="shared" si="8"/>
        <v>0.91435366525553541</v>
      </c>
    </row>
    <row r="81" spans="1:28" x14ac:dyDescent="0.35">
      <c r="A81" s="12"/>
      <c r="B81" s="12" t="s">
        <v>213</v>
      </c>
      <c r="C81" s="12" t="s">
        <v>64</v>
      </c>
      <c r="D81" s="12">
        <v>45872038</v>
      </c>
      <c r="E81" s="5">
        <v>45873876</v>
      </c>
      <c r="F81" s="5" t="s">
        <v>268</v>
      </c>
      <c r="G81" s="58"/>
      <c r="H81" s="12" t="s">
        <v>168</v>
      </c>
      <c r="I81" s="12">
        <v>1.113748</v>
      </c>
      <c r="J81" s="12">
        <v>3.7190829999999999</v>
      </c>
      <c r="K81" s="12">
        <v>20.973579999999998</v>
      </c>
      <c r="L81" s="13">
        <v>4.6600000000000003E-6</v>
      </c>
      <c r="M81" s="14">
        <v>4.8099999999999997E-5</v>
      </c>
      <c r="N81" s="15">
        <v>417</v>
      </c>
      <c r="O81" s="12">
        <v>417</v>
      </c>
      <c r="P81" s="12">
        <v>666</v>
      </c>
      <c r="Q81" s="12">
        <v>226</v>
      </c>
      <c r="R81" s="12">
        <v>332</v>
      </c>
      <c r="S81" s="16">
        <v>237</v>
      </c>
      <c r="T81" s="17">
        <f t="shared" si="6"/>
        <v>210.98240579636365</v>
      </c>
      <c r="U81" s="12">
        <v>233</v>
      </c>
      <c r="V81" s="12">
        <v>169</v>
      </c>
      <c r="W81" s="12">
        <v>141</v>
      </c>
      <c r="X81" s="12">
        <v>114</v>
      </c>
      <c r="Y81" s="12">
        <v>117</v>
      </c>
      <c r="Z81" s="12">
        <v>145</v>
      </c>
      <c r="AA81" s="12">
        <f t="shared" si="7"/>
        <v>153.16666666666666</v>
      </c>
      <c r="AB81" s="12">
        <f t="shared" si="8"/>
        <v>0.7259689076372573</v>
      </c>
    </row>
    <row r="82" spans="1:28" x14ac:dyDescent="0.35">
      <c r="A82" s="12"/>
      <c r="B82" s="12" t="s">
        <v>213</v>
      </c>
      <c r="C82" s="12" t="s">
        <v>65</v>
      </c>
      <c r="D82" s="12">
        <v>45875267</v>
      </c>
      <c r="E82" s="5">
        <v>45878184</v>
      </c>
      <c r="F82" s="5" t="s">
        <v>282</v>
      </c>
      <c r="G82" s="12"/>
      <c r="H82" s="12" t="s">
        <v>169</v>
      </c>
      <c r="I82" s="12">
        <v>-1.296397</v>
      </c>
      <c r="J82" s="12">
        <v>7.2877590000000003</v>
      </c>
      <c r="K82" s="12">
        <v>10.27169</v>
      </c>
      <c r="L82" s="12">
        <v>1.3508719999999999E-3</v>
      </c>
      <c r="M82" s="19">
        <v>7.4286140000000001E-3</v>
      </c>
      <c r="N82" s="15">
        <v>1114</v>
      </c>
      <c r="O82" s="12">
        <v>1431</v>
      </c>
      <c r="P82" s="12">
        <v>1429</v>
      </c>
      <c r="Q82" s="12">
        <v>1947</v>
      </c>
      <c r="R82" s="12">
        <v>1920</v>
      </c>
      <c r="S82" s="16">
        <v>2705</v>
      </c>
      <c r="T82" s="17">
        <f t="shared" si="6"/>
        <v>960.20653013509082</v>
      </c>
      <c r="U82" s="12">
        <v>1578</v>
      </c>
      <c r="V82" s="12">
        <v>1834</v>
      </c>
      <c r="W82" s="12">
        <v>4168</v>
      </c>
      <c r="X82" s="12">
        <v>5602</v>
      </c>
      <c r="Y82" s="12">
        <v>8001</v>
      </c>
      <c r="Z82" s="12">
        <v>4066</v>
      </c>
      <c r="AA82" s="12">
        <f t="shared" si="7"/>
        <v>4208.166666666667</v>
      </c>
      <c r="AB82" s="12">
        <f t="shared" si="8"/>
        <v>4.3825640990742096</v>
      </c>
    </row>
    <row r="83" spans="1:28" x14ac:dyDescent="0.35">
      <c r="A83" s="12"/>
      <c r="B83" s="12" t="s">
        <v>213</v>
      </c>
      <c r="C83" s="12" t="s">
        <v>66</v>
      </c>
      <c r="D83" s="12">
        <v>45878478</v>
      </c>
      <c r="E83" s="5">
        <v>45881195</v>
      </c>
      <c r="F83" s="5" t="s">
        <v>283</v>
      </c>
      <c r="G83" s="12"/>
      <c r="H83" s="12" t="s">
        <v>149</v>
      </c>
      <c r="I83" s="12">
        <v>0.96362760000000003</v>
      </c>
      <c r="J83" s="12">
        <v>3.3726889999999998</v>
      </c>
      <c r="K83" s="12">
        <v>15.667809999999999</v>
      </c>
      <c r="L83" s="13">
        <v>7.5500000000000006E-5</v>
      </c>
      <c r="M83" s="19">
        <v>6.0606699999999996E-4</v>
      </c>
      <c r="N83" s="15">
        <v>316</v>
      </c>
      <c r="O83" s="12">
        <v>335</v>
      </c>
      <c r="P83" s="12">
        <v>464</v>
      </c>
      <c r="Q83" s="12">
        <v>166</v>
      </c>
      <c r="R83" s="12">
        <v>252</v>
      </c>
      <c r="S83" s="16">
        <v>198</v>
      </c>
      <c r="T83" s="17">
        <f t="shared" si="6"/>
        <v>159.1822552879091</v>
      </c>
      <c r="U83" s="12">
        <v>174</v>
      </c>
      <c r="V83" s="12">
        <v>131</v>
      </c>
      <c r="W83" s="12">
        <v>151</v>
      </c>
      <c r="X83" s="12">
        <v>92</v>
      </c>
      <c r="Y83" s="12">
        <v>77</v>
      </c>
      <c r="Z83" s="12">
        <v>150</v>
      </c>
      <c r="AA83" s="12">
        <f t="shared" si="7"/>
        <v>129.16666666666666</v>
      </c>
      <c r="AB83" s="12">
        <f t="shared" si="8"/>
        <v>0.81143885311240271</v>
      </c>
    </row>
    <row r="84" spans="1:28" s="20" customFormat="1" x14ac:dyDescent="0.35">
      <c r="A84" s="12"/>
      <c r="B84" s="12" t="s">
        <v>213</v>
      </c>
      <c r="C84" s="12" t="s">
        <v>67</v>
      </c>
      <c r="D84" s="5">
        <v>45884039</v>
      </c>
      <c r="E84" s="5">
        <v>45885616</v>
      </c>
      <c r="F84" s="5" t="s">
        <v>269</v>
      </c>
      <c r="G84" s="12"/>
      <c r="H84" s="12" t="s">
        <v>170</v>
      </c>
      <c r="I84" s="12">
        <v>5.6105549999999997</v>
      </c>
      <c r="J84" s="12">
        <v>-1.9652529999999999</v>
      </c>
      <c r="K84" s="12">
        <v>31.70185</v>
      </c>
      <c r="L84" s="13">
        <v>1.7999999999999999E-8</v>
      </c>
      <c r="M84" s="14">
        <v>2.6300000000000001E-7</v>
      </c>
      <c r="N84" s="15">
        <v>7</v>
      </c>
      <c r="O84" s="12">
        <v>3</v>
      </c>
      <c r="P84" s="12">
        <v>7</v>
      </c>
      <c r="Q84" s="12">
        <v>8</v>
      </c>
      <c r="R84" s="12">
        <v>10</v>
      </c>
      <c r="S84" s="16">
        <v>2</v>
      </c>
      <c r="T84" s="17">
        <f t="shared" si="6"/>
        <v>6.5770138437272729</v>
      </c>
      <c r="U84" s="12">
        <v>0</v>
      </c>
      <c r="V84" s="12">
        <v>0</v>
      </c>
      <c r="W84" s="12">
        <v>0</v>
      </c>
      <c r="X84" s="12">
        <v>0</v>
      </c>
      <c r="Y84" s="12">
        <v>0</v>
      </c>
      <c r="Z84" s="12">
        <v>0</v>
      </c>
      <c r="AA84" s="12">
        <f t="shared" si="7"/>
        <v>0</v>
      </c>
      <c r="AB84" s="12">
        <f t="shared" si="8"/>
        <v>0</v>
      </c>
    </row>
    <row r="85" spans="1:28" x14ac:dyDescent="0.35">
      <c r="A85" s="12"/>
      <c r="B85" s="12" t="s">
        <v>213</v>
      </c>
      <c r="C85" s="12" t="s">
        <v>68</v>
      </c>
      <c r="D85" s="5">
        <v>45899799</v>
      </c>
      <c r="E85" s="5">
        <v>45900627</v>
      </c>
      <c r="F85" s="5" t="s">
        <v>284</v>
      </c>
      <c r="G85" s="12"/>
      <c r="H85" s="70" t="s">
        <v>349</v>
      </c>
      <c r="I85" s="12">
        <v>-1.998732</v>
      </c>
      <c r="J85" s="12">
        <v>0.64113330000000002</v>
      </c>
      <c r="K85" s="12">
        <v>23.427399999999999</v>
      </c>
      <c r="L85" s="13">
        <v>1.3E-6</v>
      </c>
      <c r="M85" s="14">
        <v>1.47E-5</v>
      </c>
      <c r="N85" s="15">
        <v>9</v>
      </c>
      <c r="O85" s="12">
        <v>27</v>
      </c>
      <c r="P85" s="12">
        <v>19</v>
      </c>
      <c r="Q85" s="12">
        <v>7</v>
      </c>
      <c r="R85" s="12">
        <v>2</v>
      </c>
      <c r="S85" s="16">
        <v>10</v>
      </c>
      <c r="T85" s="17">
        <f t="shared" si="6"/>
        <v>8.7336197545454546</v>
      </c>
      <c r="U85" s="12">
        <v>39</v>
      </c>
      <c r="V85" s="12">
        <v>46</v>
      </c>
      <c r="W85" s="12">
        <v>57</v>
      </c>
      <c r="X85" s="12">
        <v>32</v>
      </c>
      <c r="Y85" s="12">
        <v>59</v>
      </c>
      <c r="Z85" s="12">
        <v>32</v>
      </c>
      <c r="AA85" s="12">
        <f t="shared" si="7"/>
        <v>44.166666666666664</v>
      </c>
      <c r="AB85" s="12">
        <f t="shared" si="8"/>
        <v>5.0570860545743255</v>
      </c>
    </row>
    <row r="86" spans="1:28" x14ac:dyDescent="0.35">
      <c r="A86" s="12"/>
      <c r="B86" s="12" t="s">
        <v>213</v>
      </c>
      <c r="C86" s="12" t="s">
        <v>69</v>
      </c>
      <c r="D86" s="5">
        <v>45917000</v>
      </c>
      <c r="E86" s="5">
        <v>45918886</v>
      </c>
      <c r="F86" s="5" t="s">
        <v>269</v>
      </c>
      <c r="G86" s="12"/>
      <c r="H86" s="12" t="s">
        <v>170</v>
      </c>
      <c r="I86" s="12">
        <v>-2.292189</v>
      </c>
      <c r="J86" s="12">
        <v>4.6089820000000001</v>
      </c>
      <c r="K86" s="12">
        <v>19.985859999999999</v>
      </c>
      <c r="L86" s="13">
        <v>7.7999999999999999E-6</v>
      </c>
      <c r="M86" s="14">
        <v>7.7299999999999995E-5</v>
      </c>
      <c r="N86" s="15">
        <v>108</v>
      </c>
      <c r="O86" s="12">
        <v>307</v>
      </c>
      <c r="P86" s="12">
        <v>181</v>
      </c>
      <c r="Q86" s="12">
        <v>63</v>
      </c>
      <c r="R86" s="12">
        <v>33</v>
      </c>
      <c r="S86" s="16">
        <v>323</v>
      </c>
      <c r="T86" s="17">
        <f t="shared" si="6"/>
        <v>94.300248918181808</v>
      </c>
      <c r="U86" s="12">
        <v>414</v>
      </c>
      <c r="V86" s="12">
        <v>523</v>
      </c>
      <c r="W86" s="12">
        <v>1351</v>
      </c>
      <c r="X86" s="12">
        <v>359</v>
      </c>
      <c r="Y86" s="12">
        <v>1110</v>
      </c>
      <c r="Z86" s="12">
        <v>861</v>
      </c>
      <c r="AA86" s="12">
        <f t="shared" si="7"/>
        <v>769.66666666666663</v>
      </c>
      <c r="AB86" s="12">
        <f t="shared" si="8"/>
        <v>8.1618731180068931</v>
      </c>
    </row>
    <row r="87" spans="1:28" x14ac:dyDescent="0.35">
      <c r="A87" s="12"/>
      <c r="B87" s="12" t="s">
        <v>213</v>
      </c>
      <c r="C87" s="12" t="s">
        <v>70</v>
      </c>
      <c r="D87" s="5">
        <v>45919585</v>
      </c>
      <c r="E87" s="5">
        <v>45920423</v>
      </c>
      <c r="F87" s="5" t="s">
        <v>269</v>
      </c>
      <c r="G87" s="12"/>
      <c r="H87" s="12" t="s">
        <v>170</v>
      </c>
      <c r="I87" s="12">
        <v>-1.8407659999999999</v>
      </c>
      <c r="J87" s="12">
        <v>2.7576369999999999</v>
      </c>
      <c r="K87" s="12">
        <v>43.828470000000003</v>
      </c>
      <c r="L87" s="13">
        <v>3.5800000000000002E-11</v>
      </c>
      <c r="M87" s="14">
        <v>6.9699999999999997E-10</v>
      </c>
      <c r="N87" s="15">
        <v>45</v>
      </c>
      <c r="O87" s="12">
        <v>67</v>
      </c>
      <c r="P87" s="12">
        <v>99</v>
      </c>
      <c r="Q87" s="12">
        <v>58</v>
      </c>
      <c r="R87" s="12">
        <v>47</v>
      </c>
      <c r="S87" s="16">
        <v>46</v>
      </c>
      <c r="T87" s="17">
        <f t="shared" ref="T87:T108" si="9">AVERAGE(I87:S87)</f>
        <v>36.976849181884795</v>
      </c>
      <c r="U87" s="12">
        <v>147</v>
      </c>
      <c r="V87" s="12">
        <v>282</v>
      </c>
      <c r="W87" s="12">
        <v>274</v>
      </c>
      <c r="X87" s="12">
        <v>117</v>
      </c>
      <c r="Y87" s="12">
        <v>168</v>
      </c>
      <c r="Z87" s="12">
        <v>181</v>
      </c>
      <c r="AA87" s="12">
        <f t="shared" ref="AA87:AA108" si="10">AVERAGE(U87:Z87)</f>
        <v>194.83333333333334</v>
      </c>
      <c r="AB87" s="12">
        <f t="shared" ref="AB87:AB108" si="11">AA87/T87</f>
        <v>5.2690626065777257</v>
      </c>
    </row>
    <row r="88" spans="1:28" x14ac:dyDescent="0.35">
      <c r="A88" s="12"/>
      <c r="B88" s="12" t="s">
        <v>213</v>
      </c>
      <c r="C88" s="12" t="s">
        <v>71</v>
      </c>
      <c r="D88" s="5">
        <v>45938121</v>
      </c>
      <c r="E88" s="5">
        <v>45938577</v>
      </c>
      <c r="F88" s="5" t="s">
        <v>270</v>
      </c>
      <c r="G88" s="59"/>
      <c r="H88" s="12" t="s">
        <v>140</v>
      </c>
      <c r="I88" s="12">
        <v>-5.4133120000000003</v>
      </c>
      <c r="J88" s="12">
        <v>-2.1157319999999999</v>
      </c>
      <c r="K88" s="12">
        <v>30.879829999999998</v>
      </c>
      <c r="L88" s="13">
        <v>2.7500000000000001E-8</v>
      </c>
      <c r="M88" s="14">
        <v>3.9400000000000001E-7</v>
      </c>
      <c r="N88" s="15">
        <v>0</v>
      </c>
      <c r="O88" s="12">
        <v>0</v>
      </c>
      <c r="P88" s="12">
        <v>0</v>
      </c>
      <c r="Q88" s="12">
        <v>0</v>
      </c>
      <c r="R88" s="12">
        <v>0</v>
      </c>
      <c r="S88" s="16">
        <v>0</v>
      </c>
      <c r="T88" s="17">
        <f t="shared" si="9"/>
        <v>2.1227987655909093</v>
      </c>
      <c r="U88" s="12">
        <v>4</v>
      </c>
      <c r="V88" s="12">
        <v>1</v>
      </c>
      <c r="W88" s="12">
        <v>10</v>
      </c>
      <c r="X88" s="12">
        <v>4</v>
      </c>
      <c r="Y88" s="12">
        <v>6</v>
      </c>
      <c r="Z88" s="12">
        <v>5</v>
      </c>
      <c r="AA88" s="12">
        <f t="shared" si="10"/>
        <v>5</v>
      </c>
      <c r="AB88" s="12">
        <f t="shared" si="11"/>
        <v>2.3553810568606504</v>
      </c>
    </row>
    <row r="89" spans="1:28" x14ac:dyDescent="0.35">
      <c r="A89" s="12"/>
      <c r="B89" s="12" t="s">
        <v>213</v>
      </c>
      <c r="C89" s="12" t="s">
        <v>72</v>
      </c>
      <c r="D89" s="5">
        <v>45989316</v>
      </c>
      <c r="E89" s="5">
        <v>45989707</v>
      </c>
      <c r="F89" s="5"/>
      <c r="G89" s="12"/>
      <c r="H89" s="12"/>
      <c r="I89" s="12">
        <v>-3.7465419999999998</v>
      </c>
      <c r="J89" s="12">
        <v>-1.0602720000000001</v>
      </c>
      <c r="K89" s="12">
        <v>38.241030000000002</v>
      </c>
      <c r="L89" s="13">
        <v>6.2500000000000001E-10</v>
      </c>
      <c r="M89" s="14">
        <v>1.0800000000000001E-8</v>
      </c>
      <c r="N89" s="15">
        <v>1</v>
      </c>
      <c r="O89" s="12">
        <v>0</v>
      </c>
      <c r="P89" s="12">
        <v>2</v>
      </c>
      <c r="Q89" s="12">
        <v>0</v>
      </c>
      <c r="R89" s="12">
        <v>2</v>
      </c>
      <c r="S89" s="16">
        <v>1</v>
      </c>
      <c r="T89" s="17">
        <f t="shared" si="9"/>
        <v>3.5849287283113638</v>
      </c>
      <c r="U89" s="12">
        <v>19</v>
      </c>
      <c r="V89" s="12">
        <v>17</v>
      </c>
      <c r="W89" s="12">
        <v>14</v>
      </c>
      <c r="X89" s="12">
        <v>15</v>
      </c>
      <c r="Y89" s="12">
        <v>5</v>
      </c>
      <c r="Z89" s="12">
        <v>10</v>
      </c>
      <c r="AA89" s="12">
        <f t="shared" si="10"/>
        <v>13.333333333333334</v>
      </c>
      <c r="AB89" s="12">
        <f t="shared" si="11"/>
        <v>3.7192743130527548</v>
      </c>
    </row>
    <row r="90" spans="1:28" x14ac:dyDescent="0.35">
      <c r="A90" s="12"/>
      <c r="B90" s="12" t="s">
        <v>213</v>
      </c>
      <c r="C90" s="12" t="s">
        <v>73</v>
      </c>
      <c r="D90" s="5">
        <v>45989803</v>
      </c>
      <c r="E90" s="5">
        <v>45990474</v>
      </c>
      <c r="F90" s="5" t="s">
        <v>271</v>
      </c>
      <c r="G90" s="12"/>
      <c r="H90" s="12" t="s">
        <v>171</v>
      </c>
      <c r="I90" s="12">
        <v>-2.3900670000000002</v>
      </c>
      <c r="J90" s="12">
        <v>0.42808990000000002</v>
      </c>
      <c r="K90" s="12">
        <v>45.175190000000001</v>
      </c>
      <c r="L90" s="13">
        <v>1.7999999999999999E-11</v>
      </c>
      <c r="M90" s="14">
        <v>3.6199999999999999E-10</v>
      </c>
      <c r="N90" s="15">
        <v>5</v>
      </c>
      <c r="O90" s="12">
        <v>5</v>
      </c>
      <c r="P90" s="12">
        <v>12</v>
      </c>
      <c r="Q90" s="12">
        <v>8</v>
      </c>
      <c r="R90" s="12">
        <v>15</v>
      </c>
      <c r="S90" s="16">
        <v>4</v>
      </c>
      <c r="T90" s="17">
        <f t="shared" si="9"/>
        <v>8.38301935458</v>
      </c>
      <c r="U90" s="12">
        <v>30</v>
      </c>
      <c r="V90" s="12">
        <v>41</v>
      </c>
      <c r="W90" s="12">
        <v>43</v>
      </c>
      <c r="X90" s="12">
        <v>48</v>
      </c>
      <c r="Y90" s="12">
        <v>35</v>
      </c>
      <c r="Z90" s="12">
        <v>38</v>
      </c>
      <c r="AA90" s="12">
        <f t="shared" si="10"/>
        <v>39.166666666666664</v>
      </c>
      <c r="AB90" s="12">
        <f t="shared" si="11"/>
        <v>4.6721431753904099</v>
      </c>
    </row>
    <row r="91" spans="1:28" x14ac:dyDescent="0.35">
      <c r="A91" s="12"/>
      <c r="B91" s="12" t="s">
        <v>213</v>
      </c>
      <c r="C91" s="12" t="s">
        <v>74</v>
      </c>
      <c r="D91" s="5">
        <v>45990618</v>
      </c>
      <c r="E91" s="5">
        <v>45993959</v>
      </c>
      <c r="F91" s="5"/>
      <c r="G91" s="12"/>
      <c r="H91" s="12"/>
      <c r="I91" s="12">
        <v>-3.1257109999999999</v>
      </c>
      <c r="J91" s="12">
        <v>-0.43127140000000003</v>
      </c>
      <c r="K91" s="12">
        <v>44.628880000000002</v>
      </c>
      <c r="L91" s="13">
        <v>2.3800000000000001E-11</v>
      </c>
      <c r="M91" s="14">
        <v>4.7100000000000003E-10</v>
      </c>
      <c r="N91" s="15">
        <v>3</v>
      </c>
      <c r="O91" s="12">
        <v>2</v>
      </c>
      <c r="P91" s="12">
        <v>4</v>
      </c>
      <c r="Q91" s="12">
        <v>2</v>
      </c>
      <c r="R91" s="12">
        <v>5</v>
      </c>
      <c r="S91" s="16">
        <v>0</v>
      </c>
      <c r="T91" s="17">
        <f t="shared" si="9"/>
        <v>5.1883543273177093</v>
      </c>
      <c r="U91" s="12">
        <v>30</v>
      </c>
      <c r="V91" s="12">
        <v>29</v>
      </c>
      <c r="W91" s="12">
        <v>19</v>
      </c>
      <c r="X91" s="12">
        <v>19</v>
      </c>
      <c r="Y91" s="12">
        <v>21</v>
      </c>
      <c r="Z91" s="12">
        <v>12</v>
      </c>
      <c r="AA91" s="12">
        <f t="shared" si="10"/>
        <v>21.666666666666668</v>
      </c>
      <c r="AB91" s="12">
        <f t="shared" si="11"/>
        <v>4.1760190803830399</v>
      </c>
    </row>
    <row r="92" spans="1:28" x14ac:dyDescent="0.35">
      <c r="A92" s="12"/>
      <c r="B92" s="12" t="s">
        <v>213</v>
      </c>
      <c r="C92" s="12" t="s">
        <v>75</v>
      </c>
      <c r="D92" s="5">
        <v>46022696</v>
      </c>
      <c r="E92" s="5">
        <v>46022961</v>
      </c>
      <c r="F92" s="5"/>
      <c r="G92" s="12"/>
      <c r="H92" s="60"/>
      <c r="I92" s="12">
        <v>5.3044729999999998</v>
      </c>
      <c r="J92" s="12">
        <v>-2.1288969999999998</v>
      </c>
      <c r="K92" s="12">
        <v>24.784490000000002</v>
      </c>
      <c r="L92" s="13">
        <v>6.4099999999999998E-7</v>
      </c>
      <c r="M92" s="14">
        <v>7.6000000000000001E-6</v>
      </c>
      <c r="N92" s="15">
        <v>5</v>
      </c>
      <c r="O92" s="12">
        <v>9</v>
      </c>
      <c r="P92" s="12">
        <v>12</v>
      </c>
      <c r="Q92" s="12">
        <v>2</v>
      </c>
      <c r="R92" s="12">
        <v>1</v>
      </c>
      <c r="S92" s="16">
        <v>3</v>
      </c>
      <c r="T92" s="17">
        <f t="shared" si="9"/>
        <v>5.450915840090909</v>
      </c>
      <c r="U92" s="12">
        <v>0</v>
      </c>
      <c r="V92" s="12">
        <v>0</v>
      </c>
      <c r="W92" s="12">
        <v>0</v>
      </c>
      <c r="X92" s="12">
        <v>0</v>
      </c>
      <c r="Y92" s="12">
        <v>0</v>
      </c>
      <c r="Z92" s="12">
        <v>0</v>
      </c>
      <c r="AA92" s="12">
        <f t="shared" si="10"/>
        <v>0</v>
      </c>
      <c r="AB92" s="12">
        <f t="shared" si="11"/>
        <v>0</v>
      </c>
    </row>
    <row r="93" spans="1:28" x14ac:dyDescent="0.35">
      <c r="A93" s="12"/>
      <c r="B93" s="12" t="s">
        <v>213</v>
      </c>
      <c r="C93" s="12" t="s">
        <v>76</v>
      </c>
      <c r="D93" s="5">
        <v>46054044</v>
      </c>
      <c r="E93" s="5">
        <v>46058623</v>
      </c>
      <c r="F93" s="5" t="s">
        <v>285</v>
      </c>
      <c r="G93" s="12"/>
      <c r="H93" s="12" t="s">
        <v>350</v>
      </c>
      <c r="I93" s="12">
        <v>2.5298430000000001</v>
      </c>
      <c r="J93" s="12">
        <v>0.69345109999999999</v>
      </c>
      <c r="K93" s="12">
        <v>17.757549999999998</v>
      </c>
      <c r="L93" s="13">
        <v>2.51E-5</v>
      </c>
      <c r="M93" s="19">
        <v>2.24949E-4</v>
      </c>
      <c r="N93" s="15">
        <v>60</v>
      </c>
      <c r="O93" s="12">
        <v>39</v>
      </c>
      <c r="P93" s="12">
        <v>38</v>
      </c>
      <c r="Q93" s="12">
        <v>62</v>
      </c>
      <c r="R93" s="12">
        <v>61</v>
      </c>
      <c r="S93" s="16">
        <v>46</v>
      </c>
      <c r="T93" s="17">
        <f t="shared" si="9"/>
        <v>29.725554013545455</v>
      </c>
      <c r="U93" s="12">
        <v>1</v>
      </c>
      <c r="V93" s="12">
        <v>2</v>
      </c>
      <c r="W93" s="12">
        <v>3</v>
      </c>
      <c r="X93" s="12">
        <v>25</v>
      </c>
      <c r="Y93" s="12">
        <v>6</v>
      </c>
      <c r="Z93" s="12">
        <v>12</v>
      </c>
      <c r="AA93" s="12">
        <f t="shared" si="10"/>
        <v>8.1666666666666661</v>
      </c>
      <c r="AB93" s="12">
        <f t="shared" si="11"/>
        <v>0.27473555792922305</v>
      </c>
    </row>
    <row r="94" spans="1:28" x14ac:dyDescent="0.35">
      <c r="A94" s="12"/>
      <c r="B94" s="12" t="s">
        <v>213</v>
      </c>
      <c r="C94" s="12" t="s">
        <v>77</v>
      </c>
      <c r="D94" s="5">
        <v>46072884</v>
      </c>
      <c r="E94" s="5">
        <v>46073048</v>
      </c>
      <c r="F94" s="5"/>
      <c r="G94" s="12"/>
      <c r="H94" s="12"/>
      <c r="I94" s="12">
        <v>1.0019579999999999</v>
      </c>
      <c r="J94" s="12">
        <v>2.5068320000000002</v>
      </c>
      <c r="K94" s="12">
        <v>7.5962360000000002</v>
      </c>
      <c r="L94" s="12">
        <v>5.8490290000000004E-3</v>
      </c>
      <c r="M94" s="19">
        <v>2.4986540000000002E-2</v>
      </c>
      <c r="N94" s="15">
        <v>241</v>
      </c>
      <c r="O94" s="12">
        <v>122</v>
      </c>
      <c r="P94" s="12">
        <v>149</v>
      </c>
      <c r="Q94" s="12">
        <v>162</v>
      </c>
      <c r="R94" s="12">
        <v>136</v>
      </c>
      <c r="S94" s="16">
        <v>95</v>
      </c>
      <c r="T94" s="17">
        <f t="shared" si="9"/>
        <v>83.285078324454545</v>
      </c>
      <c r="U94" s="12">
        <v>51</v>
      </c>
      <c r="V94" s="12">
        <v>20</v>
      </c>
      <c r="W94" s="12">
        <v>53</v>
      </c>
      <c r="X94" s="12">
        <v>99</v>
      </c>
      <c r="Y94" s="12">
        <v>113</v>
      </c>
      <c r="Z94" s="12">
        <v>83</v>
      </c>
      <c r="AA94" s="12">
        <f t="shared" si="10"/>
        <v>69.833333333333329</v>
      </c>
      <c r="AB94" s="12">
        <f t="shared" si="11"/>
        <v>0.8384855335223782</v>
      </c>
    </row>
    <row r="95" spans="1:28" x14ac:dyDescent="0.35">
      <c r="A95" s="12"/>
      <c r="B95" s="12" t="s">
        <v>213</v>
      </c>
      <c r="C95" s="12" t="s">
        <v>78</v>
      </c>
      <c r="D95" s="5">
        <v>46125848</v>
      </c>
      <c r="E95" s="5">
        <v>46126873</v>
      </c>
      <c r="F95" s="5" t="s">
        <v>272</v>
      </c>
      <c r="G95" s="12"/>
      <c r="H95" s="12" t="s">
        <v>172</v>
      </c>
      <c r="I95" s="12">
        <v>-2.0871740000000001</v>
      </c>
      <c r="J95" s="12">
        <v>-1.550856</v>
      </c>
      <c r="K95" s="12">
        <v>7.1559549999999996</v>
      </c>
      <c r="L95" s="12">
        <v>7.4715509999999999E-3</v>
      </c>
      <c r="M95" s="19">
        <v>3.0483440000000001E-2</v>
      </c>
      <c r="N95" s="15">
        <v>0</v>
      </c>
      <c r="O95" s="12">
        <v>1</v>
      </c>
      <c r="P95" s="12">
        <v>0</v>
      </c>
      <c r="Q95" s="12">
        <v>3</v>
      </c>
      <c r="R95" s="12">
        <v>1</v>
      </c>
      <c r="S95" s="16">
        <v>5</v>
      </c>
      <c r="T95" s="17">
        <f t="shared" si="9"/>
        <v>1.2323527264545453</v>
      </c>
      <c r="U95" s="12">
        <v>4</v>
      </c>
      <c r="V95" s="12">
        <v>3</v>
      </c>
      <c r="W95" s="12">
        <v>4</v>
      </c>
      <c r="X95" s="12">
        <v>8</v>
      </c>
      <c r="Y95" s="12">
        <v>20</v>
      </c>
      <c r="Z95" s="12">
        <v>6</v>
      </c>
      <c r="AA95" s="12">
        <f t="shared" si="10"/>
        <v>7.5</v>
      </c>
      <c r="AB95" s="12">
        <f t="shared" si="11"/>
        <v>6.0859199148099048</v>
      </c>
    </row>
    <row r="96" spans="1:28" x14ac:dyDescent="0.35">
      <c r="A96" s="12"/>
      <c r="B96" s="12" t="s">
        <v>213</v>
      </c>
      <c r="C96" s="12" t="s">
        <v>79</v>
      </c>
      <c r="D96" s="5">
        <v>46140209</v>
      </c>
      <c r="E96" s="5">
        <v>46141868</v>
      </c>
      <c r="F96" s="5" t="s">
        <v>286</v>
      </c>
      <c r="G96" s="12"/>
      <c r="H96" s="12" t="s">
        <v>173</v>
      </c>
      <c r="I96" s="12">
        <v>-1.08081</v>
      </c>
      <c r="J96" s="12">
        <v>0.47306140000000002</v>
      </c>
      <c r="K96" s="12">
        <v>7.9297490000000002</v>
      </c>
      <c r="L96" s="12">
        <v>4.8628530000000003E-3</v>
      </c>
      <c r="M96" s="19">
        <v>2.1526110000000001E-2</v>
      </c>
      <c r="N96" s="15">
        <v>13</v>
      </c>
      <c r="O96" s="12">
        <v>18</v>
      </c>
      <c r="P96" s="12">
        <v>17</v>
      </c>
      <c r="Q96" s="12">
        <v>18</v>
      </c>
      <c r="R96" s="12">
        <v>20</v>
      </c>
      <c r="S96" s="16">
        <v>14</v>
      </c>
      <c r="T96" s="17">
        <f t="shared" si="9"/>
        <v>9.7589444875454543</v>
      </c>
      <c r="U96" s="12">
        <v>18</v>
      </c>
      <c r="V96" s="12">
        <v>37</v>
      </c>
      <c r="W96" s="12">
        <v>55</v>
      </c>
      <c r="X96" s="12">
        <v>12</v>
      </c>
      <c r="Y96" s="12">
        <v>47</v>
      </c>
      <c r="Z96" s="12">
        <v>30</v>
      </c>
      <c r="AA96" s="12">
        <f t="shared" si="10"/>
        <v>33.166666666666664</v>
      </c>
      <c r="AB96" s="12">
        <f t="shared" si="11"/>
        <v>3.3985915904117068</v>
      </c>
    </row>
    <row r="97" spans="1:28" x14ac:dyDescent="0.35">
      <c r="A97" s="12"/>
      <c r="B97" s="12" t="s">
        <v>213</v>
      </c>
      <c r="C97" s="12" t="s">
        <v>80</v>
      </c>
      <c r="D97" s="5">
        <v>46193140</v>
      </c>
      <c r="E97" s="5">
        <v>46194769</v>
      </c>
      <c r="F97" s="5" t="s">
        <v>287</v>
      </c>
      <c r="G97" s="12"/>
      <c r="H97" s="12" t="s">
        <v>174</v>
      </c>
      <c r="I97" s="12">
        <v>-1.2078409999999999</v>
      </c>
      <c r="J97" s="12">
        <v>-0.87048329999999996</v>
      </c>
      <c r="K97" s="12">
        <v>7.4730660000000002</v>
      </c>
      <c r="L97" s="12">
        <v>6.262882E-3</v>
      </c>
      <c r="M97" s="19">
        <v>2.6438130000000001E-2</v>
      </c>
      <c r="N97" s="15">
        <v>9</v>
      </c>
      <c r="O97" s="12">
        <v>4</v>
      </c>
      <c r="P97" s="12">
        <v>2</v>
      </c>
      <c r="Q97" s="12">
        <v>7</v>
      </c>
      <c r="R97" s="12">
        <v>3</v>
      </c>
      <c r="S97" s="16">
        <v>7</v>
      </c>
      <c r="T97" s="17">
        <f t="shared" si="9"/>
        <v>3.4024947920000002</v>
      </c>
      <c r="U97" s="12">
        <v>13</v>
      </c>
      <c r="V97" s="12">
        <v>10</v>
      </c>
      <c r="W97" s="12">
        <v>8</v>
      </c>
      <c r="X97" s="12">
        <v>12</v>
      </c>
      <c r="Y97" s="12">
        <v>16</v>
      </c>
      <c r="Z97" s="12">
        <v>11</v>
      </c>
      <c r="AA97" s="12">
        <f t="shared" si="10"/>
        <v>11.666666666666666</v>
      </c>
      <c r="AB97" s="12">
        <f t="shared" si="11"/>
        <v>3.4288565831452611</v>
      </c>
    </row>
    <row r="98" spans="1:28" x14ac:dyDescent="0.35">
      <c r="A98" s="12"/>
      <c r="B98" s="12" t="s">
        <v>213</v>
      </c>
      <c r="C98" s="12" t="s">
        <v>81</v>
      </c>
      <c r="D98" s="5">
        <v>46282012</v>
      </c>
      <c r="E98" s="5">
        <v>46285763</v>
      </c>
      <c r="F98" s="5" t="s">
        <v>273</v>
      </c>
      <c r="G98" s="12"/>
      <c r="H98" s="12" t="s">
        <v>176</v>
      </c>
      <c r="I98" s="12">
        <v>-1.428404</v>
      </c>
      <c r="J98" s="12">
        <v>3.283811</v>
      </c>
      <c r="K98" s="12">
        <v>14.538629999999999</v>
      </c>
      <c r="L98" s="12">
        <v>1.37315E-4</v>
      </c>
      <c r="M98" s="19">
        <v>1.0317729999999999E-3</v>
      </c>
      <c r="N98" s="15">
        <v>76</v>
      </c>
      <c r="O98" s="12">
        <v>157</v>
      </c>
      <c r="P98" s="12">
        <v>99</v>
      </c>
      <c r="Q98" s="12">
        <v>91</v>
      </c>
      <c r="R98" s="12">
        <v>40</v>
      </c>
      <c r="S98" s="16">
        <v>164</v>
      </c>
      <c r="T98" s="17">
        <f t="shared" si="9"/>
        <v>58.490473280727272</v>
      </c>
      <c r="U98" s="12">
        <v>115</v>
      </c>
      <c r="V98" s="12">
        <v>224</v>
      </c>
      <c r="W98" s="12">
        <v>429</v>
      </c>
      <c r="X98" s="12">
        <v>235</v>
      </c>
      <c r="Y98" s="12">
        <v>236</v>
      </c>
      <c r="Z98" s="12">
        <v>348</v>
      </c>
      <c r="AA98" s="12">
        <f t="shared" si="10"/>
        <v>264.5</v>
      </c>
      <c r="AB98" s="12">
        <f t="shared" si="11"/>
        <v>4.5221039455523311</v>
      </c>
    </row>
    <row r="99" spans="1:28" x14ac:dyDescent="0.35">
      <c r="A99" s="12"/>
      <c r="B99" s="12" t="s">
        <v>213</v>
      </c>
      <c r="C99" s="12" t="s">
        <v>82</v>
      </c>
      <c r="D99" s="5">
        <v>46354194</v>
      </c>
      <c r="E99" s="5">
        <v>46354607</v>
      </c>
      <c r="F99" s="5"/>
      <c r="G99" s="12"/>
      <c r="H99" s="12"/>
      <c r="I99" s="12">
        <v>1.135508</v>
      </c>
      <c r="J99" s="12">
        <v>0.22393859999999999</v>
      </c>
      <c r="K99" s="12">
        <v>8.996969</v>
      </c>
      <c r="L99" s="12">
        <v>2.7042770000000002E-3</v>
      </c>
      <c r="M99" s="19">
        <v>1.327294E-2</v>
      </c>
      <c r="N99" s="15">
        <v>28</v>
      </c>
      <c r="O99" s="12">
        <v>44</v>
      </c>
      <c r="P99" s="12">
        <v>38</v>
      </c>
      <c r="Q99" s="12">
        <v>15</v>
      </c>
      <c r="R99" s="12">
        <v>24</v>
      </c>
      <c r="S99" s="16">
        <v>34</v>
      </c>
      <c r="T99" s="17">
        <f t="shared" si="9"/>
        <v>17.579308437909091</v>
      </c>
      <c r="U99" s="12">
        <v>6</v>
      </c>
      <c r="V99" s="12">
        <v>16</v>
      </c>
      <c r="W99" s="12">
        <v>12</v>
      </c>
      <c r="X99" s="12">
        <v>22</v>
      </c>
      <c r="Y99" s="12">
        <v>12</v>
      </c>
      <c r="Z99" s="12">
        <v>6</v>
      </c>
      <c r="AA99" s="12">
        <f t="shared" si="10"/>
        <v>12.333333333333334</v>
      </c>
      <c r="AB99" s="12">
        <f t="shared" si="11"/>
        <v>0.70158239596826133</v>
      </c>
    </row>
    <row r="100" spans="1:28" x14ac:dyDescent="0.35">
      <c r="A100" s="12"/>
      <c r="B100" s="12" t="s">
        <v>213</v>
      </c>
      <c r="C100" s="12" t="s">
        <v>83</v>
      </c>
      <c r="D100" s="5">
        <v>46366645</v>
      </c>
      <c r="E100" s="5">
        <v>46371180</v>
      </c>
      <c r="F100" s="5" t="s">
        <v>274</v>
      </c>
      <c r="G100" s="12"/>
      <c r="H100" s="12" t="s">
        <v>205</v>
      </c>
      <c r="I100" s="12">
        <v>6.4564174349999996</v>
      </c>
      <c r="J100" s="12">
        <v>3.9904935930000001</v>
      </c>
      <c r="K100" s="12">
        <v>152.25253119999999</v>
      </c>
      <c r="L100" s="13">
        <v>5.5800000000000005E-35</v>
      </c>
      <c r="M100" s="14">
        <v>3.6600000000000002E-33</v>
      </c>
      <c r="N100" s="15">
        <v>337</v>
      </c>
      <c r="O100" s="12">
        <v>534</v>
      </c>
      <c r="P100" s="12">
        <v>577</v>
      </c>
      <c r="Q100" s="12">
        <v>580</v>
      </c>
      <c r="R100" s="12">
        <v>749</v>
      </c>
      <c r="S100" s="16">
        <v>920</v>
      </c>
      <c r="T100" s="17">
        <f t="shared" si="9"/>
        <v>350.88176747527274</v>
      </c>
      <c r="U100" s="12">
        <v>2</v>
      </c>
      <c r="V100" s="12">
        <v>4</v>
      </c>
      <c r="W100" s="12">
        <v>10</v>
      </c>
      <c r="X100" s="12">
        <v>15</v>
      </c>
      <c r="Y100" s="12">
        <v>1</v>
      </c>
      <c r="Z100" s="12">
        <v>7</v>
      </c>
      <c r="AA100" s="12">
        <f t="shared" si="10"/>
        <v>6.5</v>
      </c>
      <c r="AB100" s="12">
        <f t="shared" si="11"/>
        <v>1.8524758487082311E-2</v>
      </c>
    </row>
    <row r="101" spans="1:28" x14ac:dyDescent="0.35">
      <c r="A101" s="12"/>
      <c r="B101" s="12" t="s">
        <v>213</v>
      </c>
      <c r="C101" s="12" t="s">
        <v>84</v>
      </c>
      <c r="D101" s="5">
        <v>46425600</v>
      </c>
      <c r="E101" s="5">
        <v>46427445</v>
      </c>
      <c r="F101" s="5" t="s">
        <v>288</v>
      </c>
      <c r="G101" s="12"/>
      <c r="H101" s="12" t="s">
        <v>177</v>
      </c>
      <c r="I101" s="12">
        <v>1.3571260000000001</v>
      </c>
      <c r="J101" s="12">
        <v>3.5739519999999998</v>
      </c>
      <c r="K101" s="12">
        <v>13.66376</v>
      </c>
      <c r="L101" s="12">
        <v>2.1863300000000001E-4</v>
      </c>
      <c r="M101" s="19">
        <v>1.550393E-3</v>
      </c>
      <c r="N101" s="15">
        <v>462</v>
      </c>
      <c r="O101" s="12">
        <v>460</v>
      </c>
      <c r="P101" s="12">
        <v>583</v>
      </c>
      <c r="Q101" s="12">
        <v>176</v>
      </c>
      <c r="R101" s="12">
        <v>331</v>
      </c>
      <c r="S101" s="16">
        <v>183</v>
      </c>
      <c r="T101" s="17">
        <f t="shared" si="9"/>
        <v>201.23605518418182</v>
      </c>
      <c r="U101" s="12">
        <v>247</v>
      </c>
      <c r="V101" s="12">
        <v>146</v>
      </c>
      <c r="W101" s="12">
        <v>64</v>
      </c>
      <c r="X101" s="12">
        <v>91</v>
      </c>
      <c r="Y101" s="12">
        <v>134</v>
      </c>
      <c r="Z101" s="12">
        <v>54</v>
      </c>
      <c r="AA101" s="12">
        <f t="shared" si="10"/>
        <v>122.66666666666667</v>
      </c>
      <c r="AB101" s="12">
        <f t="shared" si="11"/>
        <v>0.60956604697103456</v>
      </c>
    </row>
    <row r="102" spans="1:28" x14ac:dyDescent="0.35">
      <c r="A102" s="12"/>
      <c r="B102" s="12" t="s">
        <v>213</v>
      </c>
      <c r="C102" s="12" t="s">
        <v>85</v>
      </c>
      <c r="D102" s="5">
        <v>46436045</v>
      </c>
      <c r="E102" s="5">
        <v>46438763</v>
      </c>
      <c r="F102" s="5" t="s">
        <v>275</v>
      </c>
      <c r="G102" s="12"/>
      <c r="H102" s="12" t="s">
        <v>178</v>
      </c>
      <c r="I102" s="12">
        <v>-1.365758</v>
      </c>
      <c r="J102" s="12">
        <v>3.9977819999999999</v>
      </c>
      <c r="K102" s="12">
        <v>13.04796</v>
      </c>
      <c r="L102" s="12">
        <v>3.0361400000000001E-4</v>
      </c>
      <c r="M102" s="19">
        <v>2.071729E-3</v>
      </c>
      <c r="N102" s="15">
        <v>90</v>
      </c>
      <c r="O102" s="12">
        <v>138</v>
      </c>
      <c r="P102" s="12">
        <v>148</v>
      </c>
      <c r="Q102" s="12">
        <v>233</v>
      </c>
      <c r="R102" s="12">
        <v>112</v>
      </c>
      <c r="S102" s="16">
        <v>300</v>
      </c>
      <c r="T102" s="17">
        <f t="shared" si="9"/>
        <v>94.243850849363625</v>
      </c>
      <c r="U102" s="12">
        <v>238</v>
      </c>
      <c r="V102" s="12">
        <v>391</v>
      </c>
      <c r="W102" s="12">
        <v>511</v>
      </c>
      <c r="X102" s="12">
        <v>326</v>
      </c>
      <c r="Y102" s="12">
        <v>448</v>
      </c>
      <c r="Z102" s="12">
        <v>655</v>
      </c>
      <c r="AA102" s="12">
        <f t="shared" si="10"/>
        <v>428.16666666666669</v>
      </c>
      <c r="AB102" s="12">
        <f t="shared" si="11"/>
        <v>4.5431788154649437</v>
      </c>
    </row>
    <row r="103" spans="1:28" x14ac:dyDescent="0.35">
      <c r="A103" s="12"/>
      <c r="B103" s="12" t="s">
        <v>213</v>
      </c>
      <c r="C103" s="12" t="s">
        <v>86</v>
      </c>
      <c r="D103" s="5">
        <v>46496425</v>
      </c>
      <c r="E103" s="5">
        <v>46499374</v>
      </c>
      <c r="F103" s="5" t="s">
        <v>289</v>
      </c>
      <c r="G103" s="12"/>
      <c r="H103" s="12" t="s">
        <v>179</v>
      </c>
      <c r="I103" s="12">
        <v>1.8177350000000001</v>
      </c>
      <c r="J103" s="12">
        <v>1.089785</v>
      </c>
      <c r="K103" s="12">
        <v>7.2422829999999996</v>
      </c>
      <c r="L103" s="12">
        <v>7.1206400000000001E-3</v>
      </c>
      <c r="M103" s="19">
        <v>2.931626E-2</v>
      </c>
      <c r="N103" s="15">
        <v>91</v>
      </c>
      <c r="O103" s="12">
        <v>137</v>
      </c>
      <c r="P103" s="12">
        <v>143</v>
      </c>
      <c r="Q103" s="12">
        <v>16</v>
      </c>
      <c r="R103" s="12">
        <v>26</v>
      </c>
      <c r="S103" s="16">
        <v>13</v>
      </c>
      <c r="T103" s="17">
        <f t="shared" si="9"/>
        <v>39.653294536363639</v>
      </c>
      <c r="U103" s="12">
        <v>43</v>
      </c>
      <c r="V103" s="12">
        <v>27</v>
      </c>
      <c r="W103" s="12">
        <v>8</v>
      </c>
      <c r="X103" s="12">
        <v>5</v>
      </c>
      <c r="Y103" s="12">
        <v>5</v>
      </c>
      <c r="Z103" s="12">
        <v>9</v>
      </c>
      <c r="AA103" s="12">
        <f t="shared" si="10"/>
        <v>16.166666666666668</v>
      </c>
      <c r="AB103" s="12">
        <f t="shared" si="11"/>
        <v>0.40770046614515715</v>
      </c>
    </row>
    <row r="104" spans="1:28" x14ac:dyDescent="0.35">
      <c r="A104" s="12"/>
      <c r="B104" s="12" t="s">
        <v>213</v>
      </c>
      <c r="C104" s="12" t="s">
        <v>87</v>
      </c>
      <c r="D104" s="5">
        <v>46499537</v>
      </c>
      <c r="E104" s="5">
        <v>46500730</v>
      </c>
      <c r="F104" s="5" t="s">
        <v>290</v>
      </c>
      <c r="G104" s="12"/>
      <c r="H104" s="12" t="s">
        <v>180</v>
      </c>
      <c r="I104" s="12">
        <v>0.48200979999999999</v>
      </c>
      <c r="J104" s="12">
        <v>2.5467599999999999</v>
      </c>
      <c r="K104" s="12">
        <v>6.2257759999999998</v>
      </c>
      <c r="L104" s="12">
        <v>1.259037E-2</v>
      </c>
      <c r="M104" s="19">
        <v>4.6242760000000001E-2</v>
      </c>
      <c r="N104" s="15">
        <v>165</v>
      </c>
      <c r="O104" s="12">
        <v>164</v>
      </c>
      <c r="P104" s="12">
        <v>191</v>
      </c>
      <c r="Q104" s="12">
        <v>94</v>
      </c>
      <c r="R104" s="12">
        <v>127</v>
      </c>
      <c r="S104" s="16">
        <v>100</v>
      </c>
      <c r="T104" s="17">
        <f t="shared" si="9"/>
        <v>77.301216266363639</v>
      </c>
      <c r="U104" s="12">
        <v>101</v>
      </c>
      <c r="V104" s="12">
        <v>92</v>
      </c>
      <c r="W104" s="12">
        <v>93</v>
      </c>
      <c r="X104" s="12">
        <v>79</v>
      </c>
      <c r="Y104" s="12">
        <v>107</v>
      </c>
      <c r="Z104" s="12">
        <v>66</v>
      </c>
      <c r="AA104" s="12">
        <f t="shared" si="10"/>
        <v>89.666666666666671</v>
      </c>
      <c r="AB104" s="12">
        <f t="shared" si="11"/>
        <v>1.1599644998817911</v>
      </c>
    </row>
    <row r="105" spans="1:28" x14ac:dyDescent="0.35">
      <c r="A105" s="21"/>
      <c r="B105" s="21" t="s">
        <v>213</v>
      </c>
      <c r="C105" s="21" t="s">
        <v>88</v>
      </c>
      <c r="D105" s="22">
        <v>46557269</v>
      </c>
      <c r="E105" s="22">
        <v>46559280</v>
      </c>
      <c r="F105" s="22" t="s">
        <v>276</v>
      </c>
      <c r="G105" s="21">
        <f>D106-D105</f>
        <v>29862</v>
      </c>
      <c r="H105" s="21" t="s">
        <v>193</v>
      </c>
      <c r="I105" s="21">
        <v>-9.7185421680000008</v>
      </c>
      <c r="J105" s="21">
        <v>2.63037733</v>
      </c>
      <c r="K105" s="21">
        <v>294.9650322</v>
      </c>
      <c r="L105" s="61">
        <v>4.1200000000000001E-66</v>
      </c>
      <c r="M105" s="62">
        <v>7.1599999999999995E-64</v>
      </c>
      <c r="N105" s="25">
        <v>0</v>
      </c>
      <c r="O105" s="21">
        <v>0</v>
      </c>
      <c r="P105" s="21">
        <v>0</v>
      </c>
      <c r="Q105" s="21">
        <v>1</v>
      </c>
      <c r="R105" s="21">
        <v>0</v>
      </c>
      <c r="S105" s="26">
        <v>0</v>
      </c>
      <c r="T105" s="17">
        <f t="shared" si="9"/>
        <v>26.261533396545452</v>
      </c>
      <c r="U105" s="21">
        <v>116</v>
      </c>
      <c r="V105" s="21">
        <v>176</v>
      </c>
      <c r="W105" s="21">
        <v>238</v>
      </c>
      <c r="X105" s="21">
        <v>287</v>
      </c>
      <c r="Y105" s="21">
        <v>335</v>
      </c>
      <c r="Z105" s="21">
        <v>223</v>
      </c>
      <c r="AA105" s="12">
        <f t="shared" si="10"/>
        <v>229.16666666666666</v>
      </c>
      <c r="AB105" s="12">
        <f t="shared" si="11"/>
        <v>8.7263246668152341</v>
      </c>
    </row>
    <row r="106" spans="1:28" x14ac:dyDescent="0.35">
      <c r="A106" s="12"/>
      <c r="B106" s="12" t="s">
        <v>213</v>
      </c>
      <c r="C106" s="12" t="s">
        <v>89</v>
      </c>
      <c r="D106" s="5">
        <v>46587131</v>
      </c>
      <c r="E106" s="5">
        <v>46590602</v>
      </c>
      <c r="F106" s="5" t="s">
        <v>291</v>
      </c>
      <c r="G106" s="12"/>
      <c r="H106" s="12" t="s">
        <v>151</v>
      </c>
      <c r="I106" s="12">
        <v>-5.1805649999999996</v>
      </c>
      <c r="J106" s="12">
        <v>-0.36660969999999998</v>
      </c>
      <c r="K106" s="12">
        <v>46.548830000000002</v>
      </c>
      <c r="L106" s="13">
        <v>8.9400000000000003E-12</v>
      </c>
      <c r="M106" s="14">
        <v>1.8400000000000001E-10</v>
      </c>
      <c r="N106" s="15">
        <v>0</v>
      </c>
      <c r="O106" s="12">
        <v>1</v>
      </c>
      <c r="P106" s="12">
        <v>3</v>
      </c>
      <c r="Q106" s="12">
        <v>0</v>
      </c>
      <c r="R106" s="12">
        <v>0</v>
      </c>
      <c r="S106" s="16">
        <v>0</v>
      </c>
      <c r="T106" s="17">
        <f t="shared" si="9"/>
        <v>4.0910595727448129</v>
      </c>
      <c r="U106" s="12">
        <v>12</v>
      </c>
      <c r="V106" s="12">
        <v>11</v>
      </c>
      <c r="W106" s="12">
        <v>12</v>
      </c>
      <c r="X106" s="12">
        <v>45</v>
      </c>
      <c r="Y106" s="12">
        <v>45</v>
      </c>
      <c r="Z106" s="12">
        <v>25</v>
      </c>
      <c r="AA106" s="12">
        <f t="shared" si="10"/>
        <v>25</v>
      </c>
      <c r="AB106" s="12">
        <f t="shared" si="11"/>
        <v>6.1108863255263621</v>
      </c>
    </row>
    <row r="107" spans="1:28" x14ac:dyDescent="0.35">
      <c r="A107" s="12"/>
      <c r="B107" s="12" t="s">
        <v>213</v>
      </c>
      <c r="C107" s="12" t="s">
        <v>90</v>
      </c>
      <c r="D107" s="5">
        <v>46614934</v>
      </c>
      <c r="E107" s="5">
        <v>46615803</v>
      </c>
      <c r="F107" s="5" t="s">
        <v>292</v>
      </c>
      <c r="G107" s="12"/>
      <c r="H107" s="12" t="s">
        <v>132</v>
      </c>
      <c r="I107" s="12">
        <v>-1.1495519999999999</v>
      </c>
      <c r="J107" s="12">
        <v>0.88283959999999995</v>
      </c>
      <c r="K107" s="12">
        <v>12.210789999999999</v>
      </c>
      <c r="L107" s="12">
        <v>4.75138E-4</v>
      </c>
      <c r="M107" s="19">
        <v>3.0523600000000001E-3</v>
      </c>
      <c r="N107" s="15">
        <v>30</v>
      </c>
      <c r="O107" s="12">
        <v>22</v>
      </c>
      <c r="P107" s="12">
        <v>41</v>
      </c>
      <c r="Q107" s="12">
        <v>13</v>
      </c>
      <c r="R107" s="12">
        <v>12</v>
      </c>
      <c r="S107" s="16">
        <v>20</v>
      </c>
      <c r="T107" s="17">
        <f t="shared" si="9"/>
        <v>13.631600463454545</v>
      </c>
      <c r="U107" s="12">
        <v>64</v>
      </c>
      <c r="V107" s="12">
        <v>54</v>
      </c>
      <c r="W107" s="12">
        <v>49</v>
      </c>
      <c r="X107" s="12">
        <v>43</v>
      </c>
      <c r="Y107" s="12">
        <v>32</v>
      </c>
      <c r="Z107" s="12">
        <v>27</v>
      </c>
      <c r="AA107" s="12">
        <f t="shared" si="10"/>
        <v>44.833333333333336</v>
      </c>
      <c r="AB107" s="12">
        <f t="shared" si="11"/>
        <v>3.2889265976895858</v>
      </c>
    </row>
    <row r="108" spans="1:28" x14ac:dyDescent="0.35">
      <c r="A108" s="12"/>
      <c r="B108" s="12" t="s">
        <v>213</v>
      </c>
      <c r="C108" s="12" t="s">
        <v>91</v>
      </c>
      <c r="D108" s="5">
        <v>46622582</v>
      </c>
      <c r="E108" s="5">
        <v>46624742</v>
      </c>
      <c r="F108" s="5" t="s">
        <v>293</v>
      </c>
      <c r="G108" s="12">
        <f>D109-D108</f>
        <v>729</v>
      </c>
      <c r="H108" s="12" t="s">
        <v>147</v>
      </c>
      <c r="I108" s="12">
        <v>1.52694</v>
      </c>
      <c r="J108" s="12">
        <v>5.2022579999999996</v>
      </c>
      <c r="K108" s="12">
        <v>29.730969999999999</v>
      </c>
      <c r="L108" s="13">
        <v>4.9600000000000001E-8</v>
      </c>
      <c r="M108" s="14">
        <v>6.8999999999999996E-7</v>
      </c>
      <c r="N108" s="15">
        <v>1076</v>
      </c>
      <c r="O108" s="12">
        <v>933</v>
      </c>
      <c r="P108" s="12">
        <v>1297</v>
      </c>
      <c r="Q108" s="12">
        <v>1297</v>
      </c>
      <c r="R108" s="12">
        <v>1219</v>
      </c>
      <c r="S108" s="16">
        <v>760</v>
      </c>
      <c r="T108" s="17">
        <f t="shared" si="9"/>
        <v>601.67819715814539</v>
      </c>
      <c r="U108" s="12">
        <v>368</v>
      </c>
      <c r="V108" s="12">
        <v>374</v>
      </c>
      <c r="W108" s="12">
        <v>298</v>
      </c>
      <c r="X108" s="12">
        <v>529</v>
      </c>
      <c r="Y108" s="12">
        <v>201</v>
      </c>
      <c r="Z108" s="12">
        <v>323</v>
      </c>
      <c r="AA108" s="12">
        <f t="shared" si="10"/>
        <v>348.83333333333331</v>
      </c>
      <c r="AB108" s="12">
        <f t="shared" si="11"/>
        <v>0.57976728254563259</v>
      </c>
    </row>
    <row r="109" spans="1:28" x14ac:dyDescent="0.35">
      <c r="A109" s="12" t="s">
        <v>206</v>
      </c>
      <c r="B109" s="12" t="s">
        <v>213</v>
      </c>
      <c r="C109" s="12" t="s">
        <v>207</v>
      </c>
      <c r="D109" s="5">
        <v>46623311</v>
      </c>
      <c r="E109" s="5"/>
      <c r="F109" s="5"/>
      <c r="G109" s="12"/>
      <c r="H109" s="12"/>
      <c r="I109" s="12"/>
      <c r="J109" s="12"/>
      <c r="K109" s="12"/>
      <c r="L109" s="12"/>
      <c r="M109" s="19"/>
      <c r="N109" s="15"/>
      <c r="O109" s="12"/>
      <c r="P109" s="12"/>
      <c r="Q109" s="12"/>
      <c r="R109" s="12"/>
      <c r="S109" s="16"/>
      <c r="T109" s="17"/>
      <c r="U109" s="12"/>
      <c r="V109" s="12"/>
      <c r="W109" s="12"/>
      <c r="X109" s="12"/>
      <c r="Y109" s="12"/>
      <c r="Z109" s="12"/>
      <c r="AA109" s="12"/>
      <c r="AB109" s="12"/>
    </row>
    <row r="110" spans="1:28" x14ac:dyDescent="0.35">
      <c r="A110" s="12" t="s">
        <v>206</v>
      </c>
      <c r="B110" s="12" t="s">
        <v>213</v>
      </c>
      <c r="C110" s="12" t="s">
        <v>207</v>
      </c>
      <c r="D110" s="5">
        <v>46623311</v>
      </c>
      <c r="E110" s="5"/>
      <c r="F110" s="5"/>
      <c r="G110" s="12"/>
      <c r="H110" s="12"/>
      <c r="I110" s="12"/>
      <c r="J110" s="12"/>
      <c r="K110" s="12"/>
      <c r="L110" s="12"/>
      <c r="M110" s="19"/>
      <c r="N110" s="15"/>
      <c r="O110" s="12"/>
      <c r="P110" s="12"/>
      <c r="Q110" s="12"/>
      <c r="R110" s="12"/>
      <c r="S110" s="16"/>
      <c r="T110" s="17"/>
      <c r="U110" s="12"/>
      <c r="V110" s="12"/>
      <c r="W110" s="12"/>
      <c r="X110" s="12"/>
      <c r="Y110" s="12"/>
      <c r="Z110" s="12"/>
      <c r="AA110" s="12"/>
      <c r="AB110" s="12"/>
    </row>
    <row r="111" spans="1:28" x14ac:dyDescent="0.35">
      <c r="A111" s="12" t="s">
        <v>206</v>
      </c>
      <c r="B111" s="12" t="s">
        <v>213</v>
      </c>
      <c r="C111" s="12" t="s">
        <v>207</v>
      </c>
      <c r="D111" s="5">
        <v>46623311</v>
      </c>
      <c r="E111" s="5"/>
      <c r="F111" s="5"/>
      <c r="G111" s="12"/>
      <c r="H111" s="12"/>
      <c r="I111" s="12"/>
      <c r="J111" s="12"/>
      <c r="K111" s="12"/>
      <c r="L111" s="12"/>
      <c r="M111" s="19"/>
      <c r="N111" s="15"/>
      <c r="O111" s="12"/>
      <c r="P111" s="12"/>
      <c r="Q111" s="12"/>
      <c r="R111" s="12"/>
      <c r="S111" s="16"/>
      <c r="T111" s="17"/>
      <c r="U111" s="12"/>
      <c r="V111" s="12"/>
      <c r="W111" s="12"/>
      <c r="X111" s="12"/>
      <c r="Y111" s="12"/>
      <c r="Z111" s="12"/>
      <c r="AA111" s="12"/>
      <c r="AB111" s="12"/>
    </row>
    <row r="112" spans="1:28" x14ac:dyDescent="0.35">
      <c r="A112" s="12"/>
      <c r="B112" s="12" t="s">
        <v>213</v>
      </c>
      <c r="C112" s="12" t="s">
        <v>92</v>
      </c>
      <c r="D112" s="5">
        <v>46646172</v>
      </c>
      <c r="E112" s="5">
        <v>46649759</v>
      </c>
      <c r="F112" s="5" t="s">
        <v>294</v>
      </c>
      <c r="G112" s="12">
        <f>E112-E108</f>
        <v>25017</v>
      </c>
      <c r="H112" s="12" t="s">
        <v>181</v>
      </c>
      <c r="I112" s="12">
        <v>1.4899549999999999</v>
      </c>
      <c r="J112" s="12">
        <v>0.78820789999999996</v>
      </c>
      <c r="K112" s="12">
        <v>20.27712</v>
      </c>
      <c r="L112" s="13">
        <v>6.7000000000000002E-6</v>
      </c>
      <c r="M112" s="14">
        <v>6.7299999999999996E-5</v>
      </c>
      <c r="N112" s="15">
        <v>80</v>
      </c>
      <c r="O112" s="12">
        <v>45</v>
      </c>
      <c r="P112" s="12">
        <v>72</v>
      </c>
      <c r="Q112" s="12">
        <v>21</v>
      </c>
      <c r="R112" s="12">
        <v>60</v>
      </c>
      <c r="S112" s="16">
        <v>28</v>
      </c>
      <c r="T112" s="17">
        <f t="shared" ref="T112:T130" si="12">AVERAGE(I112:S112)</f>
        <v>29.868668809090909</v>
      </c>
      <c r="U112" s="12">
        <v>14</v>
      </c>
      <c r="V112" s="12">
        <v>19</v>
      </c>
      <c r="W112" s="12">
        <v>15</v>
      </c>
      <c r="X112" s="12">
        <v>18</v>
      </c>
      <c r="Y112" s="12">
        <v>18</v>
      </c>
      <c r="Z112" s="12">
        <v>11</v>
      </c>
      <c r="AA112" s="12">
        <f t="shared" ref="AA112:AA130" si="13">AVERAGE(U112:Z112)</f>
        <v>15.833333333333334</v>
      </c>
      <c r="AB112" s="12">
        <f t="shared" ref="AB112:AB130" si="14">AA112/T112</f>
        <v>0.53009839288566674</v>
      </c>
    </row>
    <row r="113" spans="1:28" x14ac:dyDescent="0.35">
      <c r="A113" s="12"/>
      <c r="B113" s="12" t="s">
        <v>213</v>
      </c>
      <c r="C113" s="12" t="s">
        <v>93</v>
      </c>
      <c r="D113" s="5">
        <v>46667635</v>
      </c>
      <c r="E113" s="5">
        <v>46670363</v>
      </c>
      <c r="F113" s="5" t="s">
        <v>295</v>
      </c>
      <c r="G113" s="12"/>
      <c r="H113" s="12" t="s">
        <v>183</v>
      </c>
      <c r="I113" s="12">
        <v>-0.9985889</v>
      </c>
      <c r="J113" s="12">
        <v>4.6501070000000002</v>
      </c>
      <c r="K113" s="12">
        <v>12.076689999999999</v>
      </c>
      <c r="L113" s="12">
        <v>5.1056099999999998E-4</v>
      </c>
      <c r="M113" s="19">
        <v>3.2491970000000001E-3</v>
      </c>
      <c r="N113" s="15">
        <v>372</v>
      </c>
      <c r="O113" s="12">
        <v>418</v>
      </c>
      <c r="P113" s="12">
        <v>517</v>
      </c>
      <c r="Q113" s="12">
        <v>213</v>
      </c>
      <c r="R113" s="12">
        <v>326</v>
      </c>
      <c r="S113" s="16">
        <v>265</v>
      </c>
      <c r="T113" s="17">
        <f t="shared" si="12"/>
        <v>193.33926980527269</v>
      </c>
      <c r="U113" s="12">
        <v>376</v>
      </c>
      <c r="V113" s="12">
        <v>942</v>
      </c>
      <c r="W113" s="12">
        <v>617</v>
      </c>
      <c r="X113" s="12">
        <v>311</v>
      </c>
      <c r="Y113" s="12">
        <v>1015</v>
      </c>
      <c r="Z113" s="12">
        <v>496</v>
      </c>
      <c r="AA113" s="12">
        <f t="shared" si="13"/>
        <v>626.16666666666663</v>
      </c>
      <c r="AB113" s="12">
        <f t="shared" si="14"/>
        <v>3.2386936564792488</v>
      </c>
    </row>
    <row r="114" spans="1:28" x14ac:dyDescent="0.35">
      <c r="A114" s="12"/>
      <c r="B114" s="12" t="s">
        <v>213</v>
      </c>
      <c r="C114" s="12" t="s">
        <v>94</v>
      </c>
      <c r="D114" s="5">
        <v>46696112</v>
      </c>
      <c r="E114" s="5">
        <v>46697452</v>
      </c>
      <c r="F114" s="5" t="s">
        <v>296</v>
      </c>
      <c r="G114" s="12"/>
      <c r="H114" s="12" t="s">
        <v>184</v>
      </c>
      <c r="I114" s="12">
        <v>-7.0676550000000002</v>
      </c>
      <c r="J114" s="12">
        <v>0.6535299</v>
      </c>
      <c r="K114" s="12">
        <v>54.904260000000001</v>
      </c>
      <c r="L114" s="13">
        <v>1.2699999999999999E-13</v>
      </c>
      <c r="M114" s="14">
        <v>3.0200000000000001E-12</v>
      </c>
      <c r="N114" s="15">
        <v>0</v>
      </c>
      <c r="O114" s="12">
        <v>1</v>
      </c>
      <c r="P114" s="12">
        <v>1</v>
      </c>
      <c r="Q114" s="12">
        <v>0</v>
      </c>
      <c r="R114" s="12">
        <v>0</v>
      </c>
      <c r="S114" s="16">
        <v>0</v>
      </c>
      <c r="T114" s="17">
        <f t="shared" si="12"/>
        <v>4.59001226363665</v>
      </c>
      <c r="U114" s="12">
        <v>7</v>
      </c>
      <c r="V114" s="12">
        <v>18</v>
      </c>
      <c r="W114" s="12">
        <v>49</v>
      </c>
      <c r="X114" s="12">
        <v>64</v>
      </c>
      <c r="Y114" s="12">
        <v>165</v>
      </c>
      <c r="Z114" s="12">
        <v>36</v>
      </c>
      <c r="AA114" s="12">
        <f t="shared" si="13"/>
        <v>56.5</v>
      </c>
      <c r="AB114" s="12">
        <f t="shared" si="14"/>
        <v>12.309335303438875</v>
      </c>
    </row>
    <row r="115" spans="1:28" x14ac:dyDescent="0.35">
      <c r="A115" s="12"/>
      <c r="B115" s="12" t="s">
        <v>213</v>
      </c>
      <c r="C115" s="12" t="s">
        <v>95</v>
      </c>
      <c r="D115" s="5">
        <v>46758954</v>
      </c>
      <c r="E115" s="5">
        <v>46765816</v>
      </c>
      <c r="F115" s="5" t="s">
        <v>297</v>
      </c>
      <c r="G115" s="12"/>
      <c r="H115" s="12" t="s">
        <v>175</v>
      </c>
      <c r="I115" s="12">
        <v>0.79174350000000004</v>
      </c>
      <c r="J115" s="12">
        <v>6.1367510000000003</v>
      </c>
      <c r="K115" s="12">
        <v>8.2462900000000001</v>
      </c>
      <c r="L115" s="12">
        <v>4.0835380000000003E-3</v>
      </c>
      <c r="M115" s="19">
        <v>1.8661090000000002E-2</v>
      </c>
      <c r="N115" s="15">
        <v>2131</v>
      </c>
      <c r="O115" s="12">
        <v>2413</v>
      </c>
      <c r="P115" s="12">
        <v>3432</v>
      </c>
      <c r="Q115" s="12">
        <v>987</v>
      </c>
      <c r="R115" s="12">
        <v>1582</v>
      </c>
      <c r="S115" s="16">
        <v>1023</v>
      </c>
      <c r="T115" s="17">
        <f t="shared" si="12"/>
        <v>1053.0179571934545</v>
      </c>
      <c r="U115" s="12">
        <v>1523</v>
      </c>
      <c r="V115" s="12">
        <v>971</v>
      </c>
      <c r="W115" s="12">
        <v>835</v>
      </c>
      <c r="X115" s="12">
        <v>776</v>
      </c>
      <c r="Y115" s="12">
        <v>1017</v>
      </c>
      <c r="Z115" s="12">
        <v>628</v>
      </c>
      <c r="AA115" s="12">
        <f t="shared" si="13"/>
        <v>958.33333333333337</v>
      </c>
      <c r="AB115" s="12">
        <f t="shared" si="14"/>
        <v>0.91008261234929133</v>
      </c>
    </row>
    <row r="116" spans="1:28" x14ac:dyDescent="0.35">
      <c r="A116" s="12"/>
      <c r="B116" s="12" t="s">
        <v>213</v>
      </c>
      <c r="C116" s="12" t="s">
        <v>96</v>
      </c>
      <c r="D116" s="5">
        <v>46777970</v>
      </c>
      <c r="E116" s="5">
        <v>46781168</v>
      </c>
      <c r="F116" s="5" t="s">
        <v>298</v>
      </c>
      <c r="G116" s="12"/>
      <c r="H116" s="12" t="s">
        <v>118</v>
      </c>
      <c r="I116" s="12">
        <v>-0.68848350000000003</v>
      </c>
      <c r="J116" s="12">
        <v>4.5100009999999999</v>
      </c>
      <c r="K116" s="12">
        <v>7.3624359999999998</v>
      </c>
      <c r="L116" s="12">
        <v>6.6600519999999996E-3</v>
      </c>
      <c r="M116" s="19">
        <v>2.7744660000000001E-2</v>
      </c>
      <c r="N116" s="15">
        <v>319</v>
      </c>
      <c r="O116" s="12">
        <v>326</v>
      </c>
      <c r="P116" s="12">
        <v>446</v>
      </c>
      <c r="Q116" s="12">
        <v>294</v>
      </c>
      <c r="R116" s="12">
        <v>336</v>
      </c>
      <c r="S116" s="16">
        <v>403</v>
      </c>
      <c r="T116" s="17">
        <f t="shared" si="12"/>
        <v>194.11075983745457</v>
      </c>
      <c r="U116" s="12">
        <v>315</v>
      </c>
      <c r="V116" s="12">
        <v>361</v>
      </c>
      <c r="W116" s="12">
        <v>483</v>
      </c>
      <c r="X116" s="12">
        <v>480</v>
      </c>
      <c r="Y116" s="12">
        <v>950</v>
      </c>
      <c r="Z116" s="12">
        <v>583</v>
      </c>
      <c r="AA116" s="12">
        <f t="shared" si="13"/>
        <v>528.66666666666663</v>
      </c>
      <c r="AB116" s="12">
        <f t="shared" si="14"/>
        <v>2.723530973292589</v>
      </c>
    </row>
    <row r="117" spans="1:28" x14ac:dyDescent="0.35">
      <c r="A117" s="12"/>
      <c r="B117" s="12" t="s">
        <v>213</v>
      </c>
      <c r="C117" s="12" t="s">
        <v>97</v>
      </c>
      <c r="D117" s="5">
        <v>46788202</v>
      </c>
      <c r="E117" s="5">
        <v>46789784</v>
      </c>
      <c r="F117" s="5" t="s">
        <v>299</v>
      </c>
      <c r="G117" s="12"/>
      <c r="H117" s="12" t="s">
        <v>142</v>
      </c>
      <c r="I117" s="12">
        <v>-0.58373560000000002</v>
      </c>
      <c r="J117" s="12">
        <v>3.1398009999999998</v>
      </c>
      <c r="K117" s="12">
        <v>6.0767790000000002</v>
      </c>
      <c r="L117" s="12">
        <v>1.3697030000000001E-2</v>
      </c>
      <c r="M117" s="19">
        <v>4.9403519999999999E-2</v>
      </c>
      <c r="N117" s="15">
        <v>174</v>
      </c>
      <c r="O117" s="12">
        <v>122</v>
      </c>
      <c r="P117" s="12">
        <v>150</v>
      </c>
      <c r="Q117" s="12">
        <v>145</v>
      </c>
      <c r="R117" s="12">
        <v>144</v>
      </c>
      <c r="S117" s="16">
        <v>112</v>
      </c>
      <c r="T117" s="17">
        <f t="shared" si="12"/>
        <v>77.790540449999995</v>
      </c>
      <c r="U117" s="12">
        <v>143</v>
      </c>
      <c r="V117" s="12">
        <v>143</v>
      </c>
      <c r="W117" s="12">
        <v>190</v>
      </c>
      <c r="X117" s="12">
        <v>179</v>
      </c>
      <c r="Y117" s="12">
        <v>329</v>
      </c>
      <c r="Z117" s="12">
        <v>198</v>
      </c>
      <c r="AA117" s="12">
        <f t="shared" si="13"/>
        <v>197</v>
      </c>
      <c r="AB117" s="12">
        <f t="shared" si="14"/>
        <v>2.5324415907178599</v>
      </c>
    </row>
    <row r="118" spans="1:28" x14ac:dyDescent="0.35">
      <c r="A118" s="12"/>
      <c r="B118" s="12" t="s">
        <v>213</v>
      </c>
      <c r="C118" s="12" t="s">
        <v>98</v>
      </c>
      <c r="D118" s="5">
        <v>46831173</v>
      </c>
      <c r="E118" s="5">
        <v>46833749</v>
      </c>
      <c r="F118" s="5" t="s">
        <v>300</v>
      </c>
      <c r="G118" s="12"/>
      <c r="H118" s="12" t="s">
        <v>185</v>
      </c>
      <c r="I118" s="12">
        <v>0.95507869999999995</v>
      </c>
      <c r="J118" s="12">
        <v>3.9568979999999998</v>
      </c>
      <c r="K118" s="12">
        <v>6.7481629999999999</v>
      </c>
      <c r="L118" s="12">
        <v>9.3844270000000007E-3</v>
      </c>
      <c r="M118" s="19">
        <v>3.6610730000000001E-2</v>
      </c>
      <c r="N118" s="15">
        <v>455</v>
      </c>
      <c r="O118" s="12">
        <v>546</v>
      </c>
      <c r="P118" s="12">
        <v>846</v>
      </c>
      <c r="Q118" s="12">
        <v>202</v>
      </c>
      <c r="R118" s="12">
        <v>378</v>
      </c>
      <c r="S118" s="16">
        <v>235</v>
      </c>
      <c r="T118" s="17">
        <f t="shared" si="12"/>
        <v>243.06419407790909</v>
      </c>
      <c r="U118" s="12">
        <v>431</v>
      </c>
      <c r="V118" s="12">
        <v>211</v>
      </c>
      <c r="W118" s="12">
        <v>137</v>
      </c>
      <c r="X118" s="12">
        <v>154</v>
      </c>
      <c r="Y118" s="12">
        <v>106</v>
      </c>
      <c r="Z118" s="12">
        <v>121</v>
      </c>
      <c r="AA118" s="12">
        <f t="shared" si="13"/>
        <v>193.33333333333334</v>
      </c>
      <c r="AB118" s="12">
        <f t="shared" si="14"/>
        <v>0.79540030182876065</v>
      </c>
    </row>
    <row r="119" spans="1:28" x14ac:dyDescent="0.35">
      <c r="A119" s="12"/>
      <c r="B119" s="12" t="s">
        <v>213</v>
      </c>
      <c r="C119" s="12" t="s">
        <v>99</v>
      </c>
      <c r="D119" s="5">
        <v>46903590</v>
      </c>
      <c r="E119" s="5">
        <v>46911669</v>
      </c>
      <c r="F119" s="5" t="s">
        <v>301</v>
      </c>
      <c r="G119" s="12"/>
      <c r="H119" s="12" t="s">
        <v>186</v>
      </c>
      <c r="I119" s="12">
        <v>-0.50068729999999995</v>
      </c>
      <c r="J119" s="12">
        <v>3.9418319999999998</v>
      </c>
      <c r="K119" s="12">
        <v>9.3672090000000008</v>
      </c>
      <c r="L119" s="12">
        <v>2.2090159999999998E-3</v>
      </c>
      <c r="M119" s="19">
        <v>1.119539E-2</v>
      </c>
      <c r="N119" s="15">
        <v>287</v>
      </c>
      <c r="O119" s="12">
        <v>290</v>
      </c>
      <c r="P119" s="12">
        <v>357</v>
      </c>
      <c r="Q119" s="12">
        <v>174</v>
      </c>
      <c r="R119" s="12">
        <v>278</v>
      </c>
      <c r="S119" s="16">
        <v>199</v>
      </c>
      <c r="T119" s="17">
        <f t="shared" si="12"/>
        <v>145.25652346418181</v>
      </c>
      <c r="U119" s="12">
        <v>293</v>
      </c>
      <c r="V119" s="12">
        <v>322</v>
      </c>
      <c r="W119" s="12">
        <v>351</v>
      </c>
      <c r="X119" s="12">
        <v>304</v>
      </c>
      <c r="Y119" s="12">
        <v>370</v>
      </c>
      <c r="Z119" s="12">
        <v>367</v>
      </c>
      <c r="AA119" s="12">
        <f t="shared" si="13"/>
        <v>334.5</v>
      </c>
      <c r="AB119" s="12">
        <f t="shared" si="14"/>
        <v>2.3028225653664562</v>
      </c>
    </row>
    <row r="120" spans="1:28" x14ac:dyDescent="0.35">
      <c r="A120" s="12"/>
      <c r="B120" s="12" t="s">
        <v>213</v>
      </c>
      <c r="C120" s="12" t="s">
        <v>100</v>
      </c>
      <c r="D120" s="5">
        <v>46920086</v>
      </c>
      <c r="E120" s="5">
        <v>46921577</v>
      </c>
      <c r="F120" s="5" t="s">
        <v>302</v>
      </c>
      <c r="G120" s="12"/>
      <c r="H120" s="12" t="s">
        <v>187</v>
      </c>
      <c r="I120" s="12">
        <v>1.555002</v>
      </c>
      <c r="J120" s="12">
        <v>4.3564949999999998</v>
      </c>
      <c r="K120" s="12">
        <v>6.5449140000000003</v>
      </c>
      <c r="L120" s="12">
        <v>1.051844E-2</v>
      </c>
      <c r="M120" s="19">
        <v>4.0007510000000003E-2</v>
      </c>
      <c r="N120" s="15">
        <v>1036</v>
      </c>
      <c r="O120" s="12">
        <v>985</v>
      </c>
      <c r="P120" s="12">
        <v>1418</v>
      </c>
      <c r="Q120" s="12">
        <v>145</v>
      </c>
      <c r="R120" s="12">
        <v>356</v>
      </c>
      <c r="S120" s="16">
        <v>187</v>
      </c>
      <c r="T120" s="17">
        <f t="shared" si="12"/>
        <v>376.31881245</v>
      </c>
      <c r="U120" s="12">
        <v>595</v>
      </c>
      <c r="V120" s="12">
        <v>205</v>
      </c>
      <c r="W120" s="12">
        <v>93</v>
      </c>
      <c r="X120" s="12">
        <v>101</v>
      </c>
      <c r="Y120" s="12">
        <v>77</v>
      </c>
      <c r="Z120" s="12">
        <v>66</v>
      </c>
      <c r="AA120" s="12">
        <f t="shared" si="13"/>
        <v>189.5</v>
      </c>
      <c r="AB120" s="12">
        <f t="shared" si="14"/>
        <v>0.50356238840751055</v>
      </c>
    </row>
    <row r="121" spans="1:28" x14ac:dyDescent="0.35">
      <c r="A121" s="12"/>
      <c r="B121" s="12" t="s">
        <v>213</v>
      </c>
      <c r="C121" s="12" t="s">
        <v>101</v>
      </c>
      <c r="D121" s="5">
        <v>46921811</v>
      </c>
      <c r="E121" s="5">
        <v>46923586</v>
      </c>
      <c r="F121" s="5" t="s">
        <v>303</v>
      </c>
      <c r="G121" s="12"/>
      <c r="H121" s="12" t="s">
        <v>188</v>
      </c>
      <c r="I121" s="12">
        <v>-0.82524699999999995</v>
      </c>
      <c r="J121" s="12">
        <v>1.7188369999999999</v>
      </c>
      <c r="K121" s="12">
        <v>7.232081</v>
      </c>
      <c r="L121" s="12">
        <v>7.1612139999999999E-3</v>
      </c>
      <c r="M121" s="19">
        <v>2.9437000000000001E-2</v>
      </c>
      <c r="N121" s="15">
        <v>36</v>
      </c>
      <c r="O121" s="12">
        <v>74</v>
      </c>
      <c r="P121" s="12">
        <v>65</v>
      </c>
      <c r="Q121" s="12">
        <v>46</v>
      </c>
      <c r="R121" s="12">
        <v>27</v>
      </c>
      <c r="S121" s="16">
        <v>37</v>
      </c>
      <c r="T121" s="17">
        <f t="shared" si="12"/>
        <v>26.651115383090907</v>
      </c>
      <c r="U121" s="12">
        <v>78</v>
      </c>
      <c r="V121" s="12">
        <v>88</v>
      </c>
      <c r="W121" s="12">
        <v>110</v>
      </c>
      <c r="X121" s="12">
        <v>51</v>
      </c>
      <c r="Y121" s="12">
        <v>47</v>
      </c>
      <c r="Z121" s="12">
        <v>83</v>
      </c>
      <c r="AA121" s="12">
        <f t="shared" si="13"/>
        <v>76.166666666666671</v>
      </c>
      <c r="AB121" s="12">
        <f t="shared" si="14"/>
        <v>2.8579166602157091</v>
      </c>
    </row>
    <row r="122" spans="1:28" x14ac:dyDescent="0.35">
      <c r="A122" s="21"/>
      <c r="B122" s="21" t="s">
        <v>213</v>
      </c>
      <c r="C122" s="21" t="s">
        <v>102</v>
      </c>
      <c r="D122" s="22">
        <v>46951980</v>
      </c>
      <c r="E122" s="22">
        <v>46955722</v>
      </c>
      <c r="F122" s="22" t="s">
        <v>277</v>
      </c>
      <c r="G122" s="21">
        <f>D122-D121</f>
        <v>30169</v>
      </c>
      <c r="H122" s="21" t="s">
        <v>147</v>
      </c>
      <c r="I122" s="21">
        <v>-0.63402610000000004</v>
      </c>
      <c r="J122" s="21">
        <v>5.0466139999999999</v>
      </c>
      <c r="K122" s="21">
        <v>11.161720000000001</v>
      </c>
      <c r="L122" s="21">
        <v>8.3502299999999995E-4</v>
      </c>
      <c r="M122" s="24">
        <v>4.9473989999999999E-3</v>
      </c>
      <c r="N122" s="25">
        <v>568</v>
      </c>
      <c r="O122" s="21">
        <v>508</v>
      </c>
      <c r="P122" s="21">
        <v>589</v>
      </c>
      <c r="Q122" s="21">
        <v>444</v>
      </c>
      <c r="R122" s="21">
        <v>592</v>
      </c>
      <c r="S122" s="26">
        <v>461</v>
      </c>
      <c r="T122" s="17">
        <f t="shared" si="12"/>
        <v>288.87091730200001</v>
      </c>
      <c r="U122" s="21">
        <v>555</v>
      </c>
      <c r="V122" s="21">
        <v>655</v>
      </c>
      <c r="W122" s="21">
        <v>729</v>
      </c>
      <c r="X122" s="21">
        <v>779</v>
      </c>
      <c r="Y122" s="21">
        <v>896</v>
      </c>
      <c r="Z122" s="21">
        <v>881</v>
      </c>
      <c r="AA122" s="12">
        <f t="shared" si="13"/>
        <v>749.16666666666663</v>
      </c>
      <c r="AB122" s="12">
        <f t="shared" si="14"/>
        <v>2.5934305663711053</v>
      </c>
    </row>
    <row r="123" spans="1:28" ht="16" thickBot="1" x14ac:dyDescent="0.4">
      <c r="A123" s="12"/>
      <c r="B123" s="12" t="s">
        <v>213</v>
      </c>
      <c r="C123" s="12" t="s">
        <v>103</v>
      </c>
      <c r="D123" s="5">
        <v>46988953</v>
      </c>
      <c r="E123" s="5">
        <v>46989946</v>
      </c>
      <c r="F123" s="5" t="s">
        <v>304</v>
      </c>
      <c r="G123" s="12"/>
      <c r="H123" s="12" t="s">
        <v>189</v>
      </c>
      <c r="I123" s="12">
        <v>-3.2611279999999998</v>
      </c>
      <c r="J123" s="12">
        <v>1.3306990000000001</v>
      </c>
      <c r="K123" s="12">
        <v>9.3272899999999996</v>
      </c>
      <c r="L123" s="12">
        <v>2.257659E-3</v>
      </c>
      <c r="M123" s="19">
        <v>1.140205E-2</v>
      </c>
      <c r="N123" s="41">
        <v>17</v>
      </c>
      <c r="O123" s="42">
        <v>36</v>
      </c>
      <c r="P123" s="42">
        <v>0</v>
      </c>
      <c r="Q123" s="42">
        <v>2</v>
      </c>
      <c r="R123" s="42">
        <v>3</v>
      </c>
      <c r="S123" s="47">
        <v>0</v>
      </c>
      <c r="T123" s="17">
        <f t="shared" si="12"/>
        <v>5.9464109735454542</v>
      </c>
      <c r="U123" s="12">
        <v>170</v>
      </c>
      <c r="V123" s="12">
        <v>157</v>
      </c>
      <c r="W123" s="12">
        <v>80</v>
      </c>
      <c r="X123" s="12">
        <v>4</v>
      </c>
      <c r="Y123" s="12">
        <v>53</v>
      </c>
      <c r="Z123" s="12">
        <v>23</v>
      </c>
      <c r="AA123" s="12">
        <f t="shared" si="13"/>
        <v>81.166666666666671</v>
      </c>
      <c r="AB123" s="12">
        <f t="shared" si="14"/>
        <v>13.649690044593793</v>
      </c>
    </row>
    <row r="124" spans="1:28" x14ac:dyDescent="0.35">
      <c r="A124" s="12"/>
      <c r="B124" s="12" t="s">
        <v>213</v>
      </c>
      <c r="C124" s="12" t="s">
        <v>104</v>
      </c>
      <c r="D124" s="5">
        <v>47017428</v>
      </c>
      <c r="E124" s="5">
        <v>47019143</v>
      </c>
      <c r="F124" s="5" t="s">
        <v>305</v>
      </c>
      <c r="G124" s="12"/>
      <c r="H124" s="12" t="s">
        <v>351</v>
      </c>
      <c r="I124" s="12">
        <v>1.2326710000000001</v>
      </c>
      <c r="J124" s="12">
        <v>2.6305610000000001</v>
      </c>
      <c r="K124" s="12">
        <v>6.306629</v>
      </c>
      <c r="L124" s="12">
        <v>1.202873E-2</v>
      </c>
      <c r="M124" s="19">
        <v>4.458666E-2</v>
      </c>
      <c r="N124" s="15">
        <v>200</v>
      </c>
      <c r="O124" s="12">
        <v>129</v>
      </c>
      <c r="P124" s="12">
        <v>156</v>
      </c>
      <c r="Q124" s="12">
        <v>161</v>
      </c>
      <c r="R124" s="12">
        <v>269</v>
      </c>
      <c r="S124" s="16">
        <v>119</v>
      </c>
      <c r="T124" s="17">
        <f t="shared" si="12"/>
        <v>94.929679671818178</v>
      </c>
      <c r="U124" s="12">
        <v>89</v>
      </c>
      <c r="V124" s="12">
        <v>32</v>
      </c>
      <c r="W124" s="12">
        <v>40</v>
      </c>
      <c r="X124" s="12">
        <v>169</v>
      </c>
      <c r="Y124" s="12">
        <v>13</v>
      </c>
      <c r="Z124" s="12">
        <v>56</v>
      </c>
      <c r="AA124" s="12">
        <f t="shared" si="13"/>
        <v>66.5</v>
      </c>
      <c r="AB124" s="12">
        <f t="shared" si="14"/>
        <v>0.70051853361243233</v>
      </c>
    </row>
    <row r="125" spans="1:28" x14ac:dyDescent="0.35">
      <c r="A125" s="12"/>
      <c r="B125" s="12" t="s">
        <v>213</v>
      </c>
      <c r="C125" s="12" t="s">
        <v>105</v>
      </c>
      <c r="D125" s="5">
        <v>47037535</v>
      </c>
      <c r="E125" s="5">
        <v>47039072</v>
      </c>
      <c r="F125" s="5" t="s">
        <v>306</v>
      </c>
      <c r="G125" s="12"/>
      <c r="H125" s="12" t="s">
        <v>190</v>
      </c>
      <c r="I125" s="12">
        <v>-2.3001049999999998</v>
      </c>
      <c r="J125" s="12">
        <v>2.1380629999999998</v>
      </c>
      <c r="K125" s="12">
        <v>52.006459999999997</v>
      </c>
      <c r="L125" s="13">
        <v>5.5299999999999997E-13</v>
      </c>
      <c r="M125" s="14">
        <v>1.26E-11</v>
      </c>
      <c r="N125" s="15">
        <v>50</v>
      </c>
      <c r="O125" s="12">
        <v>32</v>
      </c>
      <c r="P125" s="12">
        <v>51</v>
      </c>
      <c r="Q125" s="12">
        <v>7</v>
      </c>
      <c r="R125" s="12">
        <v>28</v>
      </c>
      <c r="S125" s="16">
        <v>20</v>
      </c>
      <c r="T125" s="17">
        <f t="shared" si="12"/>
        <v>21.804038000001196</v>
      </c>
      <c r="U125" s="12">
        <v>169</v>
      </c>
      <c r="V125" s="12">
        <v>147</v>
      </c>
      <c r="W125" s="12">
        <v>168</v>
      </c>
      <c r="X125" s="12">
        <v>103</v>
      </c>
      <c r="Y125" s="12">
        <v>104</v>
      </c>
      <c r="Z125" s="12">
        <v>112</v>
      </c>
      <c r="AA125" s="12">
        <f t="shared" si="13"/>
        <v>133.83333333333334</v>
      </c>
      <c r="AB125" s="12">
        <f t="shared" si="14"/>
        <v>6.1380067918303025</v>
      </c>
    </row>
    <row r="126" spans="1:28" x14ac:dyDescent="0.35">
      <c r="A126" s="12"/>
      <c r="B126" s="12" t="s">
        <v>213</v>
      </c>
      <c r="C126" s="12" t="s">
        <v>106</v>
      </c>
      <c r="D126" s="5">
        <v>47123312</v>
      </c>
      <c r="E126" s="5">
        <v>47124674</v>
      </c>
      <c r="F126" s="5" t="s">
        <v>307</v>
      </c>
      <c r="G126" s="12"/>
      <c r="H126" s="12" t="s">
        <v>191</v>
      </c>
      <c r="I126" s="12">
        <v>2.570198</v>
      </c>
      <c r="J126" s="12">
        <v>-1.425092</v>
      </c>
      <c r="K126" s="12">
        <v>7.8943399999999997</v>
      </c>
      <c r="L126" s="12">
        <v>4.9589719999999999E-3</v>
      </c>
      <c r="M126" s="19">
        <v>2.1866119999999999E-2</v>
      </c>
      <c r="N126" s="15">
        <v>19</v>
      </c>
      <c r="O126" s="12">
        <v>3</v>
      </c>
      <c r="P126" s="12">
        <v>10</v>
      </c>
      <c r="Q126" s="12">
        <v>10</v>
      </c>
      <c r="R126" s="12">
        <v>13</v>
      </c>
      <c r="S126" s="16">
        <v>2</v>
      </c>
      <c r="T126" s="17">
        <f t="shared" si="12"/>
        <v>6.0060246447272725</v>
      </c>
      <c r="U126" s="12">
        <v>2</v>
      </c>
      <c r="V126" s="12">
        <v>0</v>
      </c>
      <c r="W126" s="12">
        <v>0</v>
      </c>
      <c r="X126" s="12">
        <v>6</v>
      </c>
      <c r="Y126" s="12">
        <v>0</v>
      </c>
      <c r="Z126" s="12">
        <v>0</v>
      </c>
      <c r="AA126" s="12">
        <f t="shared" si="13"/>
        <v>1.3333333333333333</v>
      </c>
      <c r="AB126" s="12">
        <f t="shared" si="14"/>
        <v>0.22199931105908383</v>
      </c>
    </row>
    <row r="127" spans="1:28" x14ac:dyDescent="0.35">
      <c r="A127" s="12"/>
      <c r="B127" s="12" t="s">
        <v>213</v>
      </c>
      <c r="C127" s="12" t="s">
        <v>107</v>
      </c>
      <c r="D127" s="5">
        <v>47163639</v>
      </c>
      <c r="E127" s="5">
        <v>47164720</v>
      </c>
      <c r="F127" s="5"/>
      <c r="G127" s="12"/>
      <c r="H127" s="12"/>
      <c r="I127" s="12">
        <v>7.8060634230000003</v>
      </c>
      <c r="J127" s="12">
        <v>-0.29322581199999997</v>
      </c>
      <c r="K127" s="12">
        <v>103.0688956</v>
      </c>
      <c r="L127" s="13">
        <v>3.24E-24</v>
      </c>
      <c r="M127" s="14">
        <v>1.36E-22</v>
      </c>
      <c r="N127" s="15">
        <v>44</v>
      </c>
      <c r="O127" s="12">
        <v>25</v>
      </c>
      <c r="P127" s="12">
        <v>36</v>
      </c>
      <c r="Q127" s="12">
        <v>20</v>
      </c>
      <c r="R127" s="12">
        <v>37</v>
      </c>
      <c r="S127" s="16">
        <v>15</v>
      </c>
      <c r="T127" s="17">
        <f t="shared" si="12"/>
        <v>26.143793928272729</v>
      </c>
      <c r="U127" s="12">
        <v>0</v>
      </c>
      <c r="V127" s="12">
        <v>0</v>
      </c>
      <c r="W127" s="12">
        <v>0</v>
      </c>
      <c r="X127" s="12">
        <v>0</v>
      </c>
      <c r="Y127" s="12">
        <v>0</v>
      </c>
      <c r="Z127" s="12">
        <v>0</v>
      </c>
      <c r="AA127" s="12">
        <f t="shared" si="13"/>
        <v>0</v>
      </c>
      <c r="AB127" s="12">
        <f t="shared" si="14"/>
        <v>0</v>
      </c>
    </row>
    <row r="128" spans="1:28" x14ac:dyDescent="0.35">
      <c r="A128" s="12"/>
      <c r="B128" s="12" t="s">
        <v>213</v>
      </c>
      <c r="C128" s="12" t="s">
        <v>108</v>
      </c>
      <c r="D128" s="5">
        <v>47165897</v>
      </c>
      <c r="E128" s="5">
        <v>47167724</v>
      </c>
      <c r="F128" s="5" t="s">
        <v>308</v>
      </c>
      <c r="G128" s="12"/>
      <c r="H128" s="12" t="s">
        <v>154</v>
      </c>
      <c r="I128" s="12">
        <v>-2.260615</v>
      </c>
      <c r="J128" s="12">
        <v>0.95771070000000003</v>
      </c>
      <c r="K128" s="12">
        <v>16.881519999999998</v>
      </c>
      <c r="L128" s="13">
        <v>3.9799999999999998E-5</v>
      </c>
      <c r="M128" s="19">
        <v>3.4124099999999999E-4</v>
      </c>
      <c r="N128" s="15">
        <v>10</v>
      </c>
      <c r="O128" s="12">
        <v>9</v>
      </c>
      <c r="P128" s="12">
        <v>32</v>
      </c>
      <c r="Q128" s="12">
        <v>5</v>
      </c>
      <c r="R128" s="12">
        <v>8</v>
      </c>
      <c r="S128" s="16">
        <v>18</v>
      </c>
      <c r="T128" s="17">
        <f t="shared" si="12"/>
        <v>8.8708178855454545</v>
      </c>
      <c r="U128" s="12">
        <v>49</v>
      </c>
      <c r="V128" s="12">
        <v>106</v>
      </c>
      <c r="W128" s="12">
        <v>96</v>
      </c>
      <c r="X128" s="12">
        <v>18</v>
      </c>
      <c r="Y128" s="12">
        <v>14</v>
      </c>
      <c r="Z128" s="12">
        <v>58</v>
      </c>
      <c r="AA128" s="12">
        <f t="shared" si="13"/>
        <v>56.833333333333336</v>
      </c>
      <c r="AB128" s="12">
        <f t="shared" si="14"/>
        <v>6.406774895688069</v>
      </c>
    </row>
    <row r="129" spans="1:28" x14ac:dyDescent="0.35">
      <c r="A129" s="12"/>
      <c r="B129" s="12" t="s">
        <v>213</v>
      </c>
      <c r="C129" s="12" t="s">
        <v>109</v>
      </c>
      <c r="D129" s="5">
        <v>47172850</v>
      </c>
      <c r="E129" s="5">
        <v>47174803</v>
      </c>
      <c r="F129" s="5" t="s">
        <v>309</v>
      </c>
      <c r="G129" s="12"/>
      <c r="H129" s="12" t="s">
        <v>182</v>
      </c>
      <c r="I129" s="12">
        <v>3.126493</v>
      </c>
      <c r="J129" s="12">
        <v>1.3045709999999999</v>
      </c>
      <c r="K129" s="12">
        <v>50.513150000000003</v>
      </c>
      <c r="L129" s="13">
        <v>1.18E-12</v>
      </c>
      <c r="M129" s="14">
        <v>2.6200000000000001E-11</v>
      </c>
      <c r="N129" s="15">
        <v>136</v>
      </c>
      <c r="O129" s="12">
        <v>135</v>
      </c>
      <c r="P129" s="12">
        <v>99</v>
      </c>
      <c r="Q129" s="12">
        <v>26</v>
      </c>
      <c r="R129" s="12">
        <v>107</v>
      </c>
      <c r="S129" s="16">
        <v>41</v>
      </c>
      <c r="T129" s="17">
        <f t="shared" si="12"/>
        <v>54.449474000002489</v>
      </c>
      <c r="U129" s="12">
        <v>7</v>
      </c>
      <c r="V129" s="12">
        <v>13</v>
      </c>
      <c r="W129" s="12">
        <v>12</v>
      </c>
      <c r="X129" s="12">
        <v>7</v>
      </c>
      <c r="Y129" s="12">
        <v>12</v>
      </c>
      <c r="Z129" s="12">
        <v>3</v>
      </c>
      <c r="AA129" s="12">
        <f t="shared" si="13"/>
        <v>9</v>
      </c>
      <c r="AB129" s="12">
        <f t="shared" si="14"/>
        <v>0.16529085294744242</v>
      </c>
    </row>
    <row r="130" spans="1:28" x14ac:dyDescent="0.35">
      <c r="A130" s="12"/>
      <c r="B130" s="12" t="s">
        <v>213</v>
      </c>
      <c r="C130" s="12" t="s">
        <v>110</v>
      </c>
      <c r="D130" s="5">
        <v>47228059</v>
      </c>
      <c r="E130" s="5">
        <v>47229602</v>
      </c>
      <c r="F130" s="5" t="s">
        <v>278</v>
      </c>
      <c r="G130" s="12"/>
      <c r="H130" s="12" t="s">
        <v>192</v>
      </c>
      <c r="I130" s="12">
        <v>-0.78515009999999996</v>
      </c>
      <c r="J130" s="12">
        <v>5.0522689999999999</v>
      </c>
      <c r="K130" s="12">
        <v>12.37833</v>
      </c>
      <c r="L130" s="12">
        <v>4.3434600000000001E-4</v>
      </c>
      <c r="M130" s="19">
        <v>2.8244379999999999E-3</v>
      </c>
      <c r="N130" s="15">
        <v>397</v>
      </c>
      <c r="O130" s="12">
        <v>457</v>
      </c>
      <c r="P130" s="12">
        <v>656</v>
      </c>
      <c r="Q130" s="12">
        <v>501</v>
      </c>
      <c r="R130" s="12">
        <v>374</v>
      </c>
      <c r="S130" s="16">
        <v>563</v>
      </c>
      <c r="T130" s="17">
        <f t="shared" si="12"/>
        <v>269.51351888036362</v>
      </c>
      <c r="U130" s="12">
        <v>636</v>
      </c>
      <c r="V130" s="12">
        <v>598</v>
      </c>
      <c r="W130" s="12">
        <v>1062</v>
      </c>
      <c r="X130" s="12">
        <v>817</v>
      </c>
      <c r="Y130" s="12">
        <v>760</v>
      </c>
      <c r="Z130" s="12">
        <v>839</v>
      </c>
      <c r="AA130" s="12">
        <f t="shared" si="13"/>
        <v>785.33333333333337</v>
      </c>
      <c r="AB130" s="12">
        <f t="shared" si="14"/>
        <v>2.9138921735571301</v>
      </c>
    </row>
    <row r="131" spans="1:28" x14ac:dyDescent="0.35">
      <c r="K131" s="63"/>
      <c r="L131" s="63"/>
    </row>
    <row r="134" spans="1:28" x14ac:dyDescent="0.35">
      <c r="K134" s="63"/>
      <c r="L134" s="63"/>
    </row>
    <row r="135" spans="1:28" x14ac:dyDescent="0.35">
      <c r="K135" s="63"/>
    </row>
    <row r="150" spans="11:12" x14ac:dyDescent="0.35">
      <c r="K150" s="63"/>
      <c r="L150" s="63"/>
    </row>
    <row r="154" spans="11:12" x14ac:dyDescent="0.35">
      <c r="K154" s="63"/>
      <c r="L154" s="63"/>
    </row>
    <row r="155" spans="11:12" x14ac:dyDescent="0.35">
      <c r="K155" s="63"/>
    </row>
    <row r="162" spans="11:12" x14ac:dyDescent="0.35">
      <c r="K162" s="63"/>
      <c r="L162" s="63"/>
    </row>
    <row r="163" spans="11:12" x14ac:dyDescent="0.35">
      <c r="K163" s="63"/>
      <c r="L163" s="63"/>
    </row>
    <row r="166" spans="11:12" x14ac:dyDescent="0.35">
      <c r="K166" s="63"/>
      <c r="L166" s="63"/>
    </row>
    <row r="167" spans="11:12" x14ac:dyDescent="0.35">
      <c r="K167" s="63"/>
      <c r="L167" s="63"/>
    </row>
  </sheetData>
  <sortState xmlns:xlrd2="http://schemas.microsoft.com/office/spreadsheetml/2017/richdata2" ref="A4:AB130">
    <sortCondition ref="B4:B130"/>
    <sortCondition ref="D4:D130"/>
  </sortState>
  <mergeCells count="14">
    <mergeCell ref="A1:AB1"/>
    <mergeCell ref="AB2:AB3"/>
    <mergeCell ref="G2:G3"/>
    <mergeCell ref="B2:B3"/>
    <mergeCell ref="A2:A3"/>
    <mergeCell ref="C2:C3"/>
    <mergeCell ref="H2:H3"/>
    <mergeCell ref="J2:J3"/>
    <mergeCell ref="I2:I3"/>
    <mergeCell ref="K2:K3"/>
    <mergeCell ref="L2:L3"/>
    <mergeCell ref="M2:M3"/>
    <mergeCell ref="N2:T2"/>
    <mergeCell ref="U2:AA2"/>
  </mergeCells>
  <phoneticPr fontId="19" type="noConversion"/>
  <conditionalFormatting sqref="N4:Z123 T124:T128">
    <cfRule type="colorScale" priority="4">
      <colorScale>
        <cfvo type="min"/>
        <cfvo type="max"/>
        <color theme="8" tint="0.39997558519241921"/>
        <color rgb="FFFF0000"/>
      </colorScale>
    </cfRule>
  </conditionalFormatting>
  <conditionalFormatting sqref="N124:S128 U124:Z128">
    <cfRule type="colorScale" priority="2">
      <colorScale>
        <cfvo type="min"/>
        <cfvo type="max"/>
        <color theme="8" tint="0.39997558519241921"/>
        <color rgb="FFFF0000"/>
      </colorScale>
    </cfRule>
  </conditionalFormatting>
  <conditionalFormatting sqref="N129:Z130">
    <cfRule type="colorScale" priority="1">
      <colorScale>
        <cfvo type="min"/>
        <cfvo type="max"/>
        <color theme="8" tint="0.39997558519241921"/>
        <color rgb="FFFF0000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harika Sharma</dc:creator>
  <cp:lastModifiedBy>Harsh Raman</cp:lastModifiedBy>
  <dcterms:created xsi:type="dcterms:W3CDTF">2021-01-18T02:07:52Z</dcterms:created>
  <dcterms:modified xsi:type="dcterms:W3CDTF">2021-07-08T23:01:28Z</dcterms:modified>
</cp:coreProperties>
</file>